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01"/>
  <workbookPr/>
  <mc:AlternateContent xmlns:mc="http://schemas.openxmlformats.org/markup-compatibility/2006">
    <mc:Choice Requires="x15">
      <x15ac:absPath xmlns:x15ac="http://schemas.microsoft.com/office/spreadsheetml/2010/11/ac" url="C:\Users\Evgenii Krestianinov\Documents\PhD\ERG CHECH 002\Final revision for NatComm for editor 2\"/>
    </mc:Choice>
  </mc:AlternateContent>
  <xr:revisionPtr revIDLastSave="0" documentId="13_ncr:1_{E96ADF5C-72E0-41AA-8508-42972966FB18}" xr6:coauthVersionLast="47" xr6:coauthVersionMax="47" xr10:uidLastSave="{00000000-0000-0000-0000-000000000000}"/>
  <bookViews>
    <workbookView xWindow="-110" yWindow="-110" windowWidth="19420" windowHeight="10420" activeTab="6" xr2:uid="{00000000-000D-0000-FFFF-FFFF00000000}"/>
  </bookViews>
  <sheets>
    <sheet name="Fig. 1" sheetId="1" r:id="rId1"/>
    <sheet name="Fig. 2" sheetId="3" r:id="rId2"/>
    <sheet name="Fig. 3" sheetId="4" r:id="rId3"/>
    <sheet name="Fig. 3 panel (d)" sheetId="5" r:id="rId4"/>
    <sheet name="Sup. Fig. 1" sheetId="9" r:id="rId5"/>
    <sheet name="Sup. Fig. 2" sheetId="12" r:id="rId6"/>
    <sheet name="Sup. Figs 3-11" sheetId="13" r:id="rId7"/>
    <sheet name="Sup. Fig. 12" sheetId="10" r:id="rId8"/>
    <sheet name="Sup. Fig. 13" sheetId="11" r:id="rId9"/>
    <sheet name="Sup. Fig. 15" sheetId="2" r:id="rId10"/>
    <sheet name="Sup. Fig. 16" sheetId="8" r:id="rId11"/>
    <sheet name="Sup. Table 1" sheetId="6" r:id="rId12"/>
    <sheet name="Sup. Table 4" sheetId="7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63" i="12" l="1"/>
  <c r="I61" i="12" s="1"/>
  <c r="D63" i="12"/>
  <c r="H61" i="12" s="1"/>
  <c r="I60" i="12"/>
  <c r="H60" i="12"/>
  <c r="I59" i="12"/>
  <c r="H59" i="12"/>
  <c r="I58" i="12"/>
  <c r="H58" i="12"/>
  <c r="E56" i="12"/>
  <c r="I54" i="12" s="1"/>
  <c r="D56" i="12"/>
  <c r="H54" i="12" s="1"/>
  <c r="I51" i="12"/>
  <c r="E49" i="12"/>
  <c r="I47" i="12" s="1"/>
  <c r="D49" i="12"/>
  <c r="H47" i="12" s="1"/>
  <c r="H46" i="12"/>
  <c r="H45" i="12"/>
  <c r="I44" i="12"/>
  <c r="H44" i="12"/>
  <c r="E42" i="12"/>
  <c r="I40" i="12" s="1"/>
  <c r="D42" i="12"/>
  <c r="H40" i="12" s="1"/>
  <c r="H37" i="12"/>
  <c r="E34" i="12"/>
  <c r="I32" i="12" s="1"/>
  <c r="D34" i="12"/>
  <c r="H32" i="12" s="1"/>
  <c r="I29" i="12"/>
  <c r="H29" i="12"/>
  <c r="I9" i="10"/>
  <c r="D9" i="10"/>
  <c r="I8" i="10"/>
  <c r="D8" i="10"/>
  <c r="I7" i="10"/>
  <c r="D7" i="10"/>
  <c r="I6" i="10"/>
  <c r="D6" i="10"/>
  <c r="I5" i="10"/>
  <c r="D5" i="10"/>
  <c r="I4" i="10"/>
  <c r="D4" i="10"/>
  <c r="J62" i="9"/>
  <c r="J63" i="9"/>
  <c r="J64" i="9"/>
  <c r="J65" i="9"/>
  <c r="J66" i="9"/>
  <c r="J67" i="9"/>
  <c r="J68" i="9"/>
  <c r="J69" i="9"/>
  <c r="J70" i="9"/>
  <c r="J71" i="9"/>
  <c r="J50" i="9"/>
  <c r="J51" i="9"/>
  <c r="J52" i="9"/>
  <c r="J53" i="9"/>
  <c r="J54" i="9"/>
  <c r="J55" i="9"/>
  <c r="J56" i="9"/>
  <c r="J57" i="9"/>
  <c r="J58" i="9"/>
  <c r="J59" i="9"/>
  <c r="J31" i="9"/>
  <c r="J32" i="9"/>
  <c r="J33" i="9"/>
  <c r="J34" i="9"/>
  <c r="J35" i="9"/>
  <c r="J36" i="9"/>
  <c r="J37" i="9"/>
  <c r="J38" i="9"/>
  <c r="J39" i="9"/>
  <c r="J40" i="9"/>
  <c r="J41" i="9"/>
  <c r="J42" i="9"/>
  <c r="J43" i="9"/>
  <c r="J44" i="9"/>
  <c r="J45" i="9"/>
  <c r="J46" i="9"/>
  <c r="J47" i="9"/>
  <c r="J19" i="9"/>
  <c r="J20" i="9"/>
  <c r="J21" i="9"/>
  <c r="J22" i="9"/>
  <c r="J23" i="9"/>
  <c r="J24" i="9"/>
  <c r="J25" i="9"/>
  <c r="J26" i="9"/>
  <c r="J27" i="9"/>
  <c r="J28" i="9"/>
  <c r="J5" i="9"/>
  <c r="J6" i="9"/>
  <c r="J7" i="9"/>
  <c r="J8" i="9"/>
  <c r="J9" i="9"/>
  <c r="J10" i="9"/>
  <c r="J11" i="9"/>
  <c r="J12" i="9"/>
  <c r="J13" i="9"/>
  <c r="J14" i="9"/>
  <c r="J15" i="9"/>
  <c r="J16" i="9"/>
  <c r="J4" i="9"/>
  <c r="D64" i="9"/>
  <c r="D65" i="9"/>
  <c r="D66" i="9"/>
  <c r="D67" i="9"/>
  <c r="D68" i="9"/>
  <c r="D69" i="9"/>
  <c r="D70" i="9"/>
  <c r="D71" i="9"/>
  <c r="D72" i="9"/>
  <c r="D53" i="9"/>
  <c r="D54" i="9"/>
  <c r="D55" i="9"/>
  <c r="D56" i="9"/>
  <c r="D57" i="9"/>
  <c r="D58" i="9"/>
  <c r="D59" i="9"/>
  <c r="D60" i="9"/>
  <c r="D61" i="9"/>
  <c r="D42" i="9"/>
  <c r="D43" i="9"/>
  <c r="D44" i="9"/>
  <c r="D45" i="9"/>
  <c r="D46" i="9"/>
  <c r="D47" i="9"/>
  <c r="D48" i="9"/>
  <c r="D49" i="9"/>
  <c r="D50" i="9"/>
  <c r="D28" i="9"/>
  <c r="D29" i="9"/>
  <c r="D30" i="9"/>
  <c r="D31" i="9"/>
  <c r="D32" i="9"/>
  <c r="D33" i="9"/>
  <c r="D34" i="9"/>
  <c r="D35" i="9"/>
  <c r="D36" i="9"/>
  <c r="D37" i="9"/>
  <c r="D38" i="9"/>
  <c r="D39" i="9"/>
  <c r="D17" i="9"/>
  <c r="D18" i="9"/>
  <c r="D19" i="9"/>
  <c r="D20" i="9"/>
  <c r="D21" i="9"/>
  <c r="D22" i="9"/>
  <c r="D23" i="9"/>
  <c r="D24" i="9"/>
  <c r="D25" i="9"/>
  <c r="D5" i="9"/>
  <c r="D6" i="9"/>
  <c r="D7" i="9"/>
  <c r="D8" i="9"/>
  <c r="D9" i="9"/>
  <c r="D10" i="9"/>
  <c r="D11" i="9"/>
  <c r="D12" i="9"/>
  <c r="D13" i="9"/>
  <c r="D14" i="9"/>
  <c r="D4" i="9"/>
  <c r="B6" i="8"/>
  <c r="F7" i="8" s="1"/>
  <c r="H31" i="12" l="1"/>
  <c r="I46" i="12"/>
  <c r="H51" i="12"/>
  <c r="I31" i="12"/>
  <c r="I37" i="12"/>
  <c r="I39" i="12"/>
  <c r="I45" i="12"/>
  <c r="H39" i="12"/>
  <c r="H53" i="12"/>
  <c r="I53" i="12"/>
  <c r="H28" i="12"/>
  <c r="H30" i="12"/>
  <c r="H36" i="12"/>
  <c r="H38" i="12"/>
  <c r="H52" i="12"/>
  <c r="I28" i="12"/>
  <c r="I30" i="12"/>
  <c r="I36" i="12"/>
  <c r="I38" i="12"/>
  <c r="I52" i="12"/>
  <c r="F8" i="8"/>
  <c r="F13" i="3"/>
  <c r="E13" i="3"/>
  <c r="G12" i="3"/>
  <c r="I12" i="3" s="1"/>
  <c r="G11" i="3"/>
  <c r="H11" i="3" s="1"/>
  <c r="G10" i="3"/>
  <c r="H10" i="3" s="1"/>
  <c r="G9" i="3"/>
  <c r="I9" i="3" s="1"/>
  <c r="G8" i="3"/>
  <c r="I8" i="3" s="1"/>
  <c r="G7" i="3"/>
  <c r="H7" i="3" s="1"/>
  <c r="G6" i="3"/>
  <c r="I6" i="3" s="1"/>
  <c r="G5" i="3"/>
  <c r="I5" i="3" s="1"/>
  <c r="G4" i="3"/>
  <c r="I4" i="3" s="1"/>
  <c r="H6" i="3" l="1"/>
  <c r="I10" i="3"/>
  <c r="I11" i="3"/>
  <c r="I7" i="3"/>
  <c r="H5" i="3"/>
  <c r="H9" i="3"/>
  <c r="H4" i="3"/>
  <c r="H8" i="3"/>
  <c r="H12" i="3"/>
  <c r="G13" i="3"/>
  <c r="I13" i="3" s="1"/>
  <c r="H13" i="3" l="1"/>
  <c r="E30" i="2" l="1"/>
  <c r="D30" i="2"/>
  <c r="E29" i="2"/>
  <c r="D29" i="2"/>
  <c r="E28" i="2"/>
  <c r="D28" i="2"/>
  <c r="E27" i="2"/>
  <c r="D27" i="2"/>
  <c r="E26" i="2"/>
  <c r="D26" i="2"/>
  <c r="C26" i="2"/>
  <c r="B26" i="2"/>
  <c r="B28" i="2" s="1"/>
  <c r="E25" i="2"/>
  <c r="D25" i="2"/>
  <c r="E24" i="2"/>
  <c r="D24" i="2"/>
  <c r="E23" i="2"/>
  <c r="D23" i="2"/>
  <c r="E22" i="2"/>
  <c r="D22" i="2"/>
  <c r="E14" i="2"/>
  <c r="D14" i="2"/>
  <c r="B14" i="2"/>
  <c r="E13" i="2"/>
  <c r="D13" i="2"/>
  <c r="B13" i="2"/>
  <c r="E12" i="2"/>
  <c r="D12" i="2"/>
  <c r="B12" i="2"/>
  <c r="E11" i="2"/>
  <c r="D11" i="2"/>
  <c r="B11" i="2"/>
  <c r="E10" i="2"/>
  <c r="D10" i="2"/>
  <c r="B10" i="2"/>
  <c r="E9" i="2"/>
  <c r="D9" i="2"/>
  <c r="B9" i="2"/>
  <c r="E8" i="2"/>
  <c r="D8" i="2"/>
  <c r="B8" i="2"/>
  <c r="E7" i="2"/>
  <c r="D7" i="2"/>
  <c r="B7" i="2"/>
  <c r="E6" i="2"/>
  <c r="D6" i="2"/>
  <c r="G1" i="2"/>
  <c r="I1" i="2" s="1"/>
  <c r="B22" i="2" l="1"/>
  <c r="M12" i="2"/>
  <c r="F12" i="2" s="1"/>
  <c r="M8" i="2"/>
  <c r="F8" i="2" s="1"/>
  <c r="M6" i="2"/>
  <c r="M28" i="2"/>
  <c r="F28" i="2" s="1"/>
  <c r="O28" i="2"/>
  <c r="M7" i="2"/>
  <c r="Q7" i="2" s="1"/>
  <c r="M11" i="2"/>
  <c r="F11" i="2" s="1"/>
  <c r="M22" i="2"/>
  <c r="B29" i="2"/>
  <c r="M10" i="2"/>
  <c r="F10" i="2" s="1"/>
  <c r="M14" i="2"/>
  <c r="B24" i="2"/>
  <c r="M26" i="2"/>
  <c r="F26" i="2" s="1"/>
  <c r="B27" i="2"/>
  <c r="M9" i="2"/>
  <c r="F9" i="2" s="1"/>
  <c r="M13" i="2"/>
  <c r="F13" i="2" s="1"/>
  <c r="B30" i="2"/>
  <c r="B23" i="2"/>
  <c r="B25" i="2"/>
  <c r="O7" i="2" l="1"/>
  <c r="Q11" i="2"/>
  <c r="Q13" i="2"/>
  <c r="Q26" i="2"/>
  <c r="Q8" i="2"/>
  <c r="Q9" i="2"/>
  <c r="O9" i="2"/>
  <c r="O10" i="2"/>
  <c r="M30" i="2"/>
  <c r="M32" i="2"/>
  <c r="F32" i="2" s="1"/>
  <c r="Q22" i="2"/>
  <c r="N7" i="2"/>
  <c r="M25" i="2"/>
  <c r="F25" i="2" s="1"/>
  <c r="M27" i="2"/>
  <c r="F27" i="2" s="1"/>
  <c r="M19" i="2"/>
  <c r="M18" i="2"/>
  <c r="F14" i="2"/>
  <c r="O8" i="2"/>
  <c r="M29" i="2"/>
  <c r="F29" i="2" s="1"/>
  <c r="Q28" i="2"/>
  <c r="N28" i="2" s="1"/>
  <c r="G28" i="2" s="1"/>
  <c r="Q14" i="2"/>
  <c r="O11" i="2"/>
  <c r="N11" i="2" s="1"/>
  <c r="G11" i="2" s="1"/>
  <c r="O14" i="2"/>
  <c r="N14" i="2" s="1"/>
  <c r="G14" i="2" s="1"/>
  <c r="M24" i="2"/>
  <c r="F24" i="2" s="1"/>
  <c r="M16" i="2"/>
  <c r="F16" i="2" s="1"/>
  <c r="M17" i="2"/>
  <c r="F17" i="2" s="1"/>
  <c r="O22" i="2"/>
  <c r="N22" i="2" s="1"/>
  <c r="M23" i="2"/>
  <c r="Q23" i="2" s="1"/>
  <c r="O12" i="2"/>
  <c r="O26" i="2"/>
  <c r="N26" i="2" s="1"/>
  <c r="G26" i="2" s="1"/>
  <c r="O13" i="2"/>
  <c r="Q12" i="2"/>
  <c r="Q10" i="2"/>
  <c r="O6" i="2"/>
  <c r="Q6" i="2"/>
  <c r="O23" i="2" l="1"/>
  <c r="O25" i="2"/>
  <c r="N9" i="2"/>
  <c r="G9" i="2" s="1"/>
  <c r="N13" i="2"/>
  <c r="G13" i="2" s="1"/>
  <c r="N23" i="2"/>
  <c r="N6" i="2"/>
  <c r="Q29" i="2"/>
  <c r="Q24" i="2"/>
  <c r="N8" i="2"/>
  <c r="G8" i="2" s="1"/>
  <c r="M35" i="2"/>
  <c r="F30" i="2"/>
  <c r="M34" i="2"/>
  <c r="O24" i="2"/>
  <c r="O29" i="2"/>
  <c r="O30" i="2"/>
  <c r="N30" i="2" s="1"/>
  <c r="G30" i="2" s="1"/>
  <c r="Q27" i="2"/>
  <c r="M33" i="2"/>
  <c r="F33" i="2" s="1"/>
  <c r="Q30" i="2"/>
  <c r="N12" i="2"/>
  <c r="G12" i="2" s="1"/>
  <c r="O27" i="2"/>
  <c r="N27" i="2" s="1"/>
  <c r="G27" i="2" s="1"/>
  <c r="Q25" i="2"/>
  <c r="N25" i="2" s="1"/>
  <c r="G25" i="2" s="1"/>
  <c r="N10" i="2"/>
  <c r="G10" i="2" s="1"/>
  <c r="N29" i="2" l="1"/>
  <c r="G29" i="2" s="1"/>
  <c r="N24" i="2"/>
  <c r="G24" i="2" s="1"/>
</calcChain>
</file>

<file path=xl/sharedStrings.xml><?xml version="1.0" encoding="utf-8"?>
<sst xmlns="http://schemas.openxmlformats.org/spreadsheetml/2006/main" count="1161" uniqueCount="505">
  <si>
    <t>Sample</t>
  </si>
  <si>
    <t>Frac</t>
  </si>
  <si>
    <t>Weight</t>
  </si>
  <si>
    <t>U ppb</t>
  </si>
  <si>
    <t>Pb ppb</t>
  </si>
  <si>
    <r>
      <t>206</t>
    </r>
    <r>
      <rPr>
        <b/>
        <sz val="8"/>
        <rFont val="Calibri"/>
        <family val="2"/>
        <scheme val="minor"/>
      </rPr>
      <t>Pb*</t>
    </r>
  </si>
  <si>
    <r>
      <t>204</t>
    </r>
    <r>
      <rPr>
        <b/>
        <sz val="8"/>
        <color theme="1"/>
        <rFont val="Calibri"/>
        <family val="2"/>
        <scheme val="minor"/>
      </rPr>
      <t>Pb/</t>
    </r>
    <r>
      <rPr>
        <b/>
        <vertAlign val="superscript"/>
        <sz val="8"/>
        <color theme="1"/>
        <rFont val="Calibri"/>
        <family val="2"/>
        <scheme val="minor"/>
      </rPr>
      <t>206</t>
    </r>
    <r>
      <rPr>
        <b/>
        <sz val="8"/>
        <color theme="1"/>
        <rFont val="Calibri"/>
        <family val="2"/>
        <scheme val="minor"/>
      </rPr>
      <t>Pb</t>
    </r>
  </si>
  <si>
    <r>
      <t>207</t>
    </r>
    <r>
      <rPr>
        <b/>
        <sz val="8"/>
        <color theme="1"/>
        <rFont val="Calibri"/>
        <family val="2"/>
        <scheme val="minor"/>
      </rPr>
      <t>Pb/</t>
    </r>
    <r>
      <rPr>
        <b/>
        <vertAlign val="superscript"/>
        <sz val="8"/>
        <color theme="1"/>
        <rFont val="Calibri"/>
        <family val="2"/>
        <scheme val="minor"/>
      </rPr>
      <t>206</t>
    </r>
    <r>
      <rPr>
        <b/>
        <sz val="8"/>
        <color theme="1"/>
        <rFont val="Calibri"/>
        <family val="2"/>
        <scheme val="minor"/>
      </rPr>
      <t>Pb</t>
    </r>
  </si>
  <si>
    <t>Err. corr.</t>
  </si>
  <si>
    <r>
      <t>207</t>
    </r>
    <r>
      <rPr>
        <b/>
        <sz val="8"/>
        <color theme="1"/>
        <rFont val="Calibri"/>
        <family val="2"/>
        <scheme val="minor"/>
      </rPr>
      <t>Pb*/</t>
    </r>
  </si>
  <si>
    <r>
      <t>207</t>
    </r>
    <r>
      <rPr>
        <b/>
        <sz val="8"/>
        <color theme="1"/>
        <rFont val="Calibri"/>
        <family val="2"/>
        <scheme val="minor"/>
      </rPr>
      <t>Pb/</t>
    </r>
    <r>
      <rPr>
        <b/>
        <vertAlign val="superscript"/>
        <sz val="8"/>
        <color theme="1"/>
        <rFont val="Calibri"/>
        <family val="2"/>
        <scheme val="minor"/>
      </rPr>
      <t>235</t>
    </r>
    <r>
      <rPr>
        <b/>
        <sz val="8"/>
        <color theme="1"/>
        <rFont val="Calibri"/>
        <family val="2"/>
        <scheme val="minor"/>
      </rPr>
      <t>U</t>
    </r>
  </si>
  <si>
    <r>
      <t>206</t>
    </r>
    <r>
      <rPr>
        <b/>
        <sz val="8"/>
        <color theme="1"/>
        <rFont val="Calibri"/>
        <family val="2"/>
        <scheme val="minor"/>
      </rPr>
      <t>Pb/</t>
    </r>
    <r>
      <rPr>
        <b/>
        <vertAlign val="superscript"/>
        <sz val="8"/>
        <color theme="1"/>
        <rFont val="Calibri"/>
        <family val="2"/>
        <scheme val="minor"/>
      </rPr>
      <t>238</t>
    </r>
    <r>
      <rPr>
        <b/>
        <sz val="8"/>
        <color theme="1"/>
        <rFont val="Calibri"/>
        <family val="2"/>
        <scheme val="minor"/>
      </rPr>
      <t>U</t>
    </r>
  </si>
  <si>
    <r>
      <t>206</t>
    </r>
    <r>
      <rPr>
        <b/>
        <sz val="8"/>
        <color theme="1"/>
        <rFont val="Calibri"/>
        <family val="2"/>
        <scheme val="minor"/>
      </rPr>
      <t>Pb/</t>
    </r>
    <r>
      <rPr>
        <b/>
        <vertAlign val="superscript"/>
        <sz val="8"/>
        <color theme="1"/>
        <rFont val="Calibri"/>
        <family val="2"/>
        <scheme val="minor"/>
      </rPr>
      <t>238</t>
    </r>
    <r>
      <rPr>
        <b/>
        <sz val="8"/>
        <color theme="1"/>
        <rFont val="Calibri"/>
        <family val="2"/>
        <scheme val="minor"/>
      </rPr>
      <t xml:space="preserve">U </t>
    </r>
  </si>
  <si>
    <t>U-Pb</t>
  </si>
  <si>
    <r>
      <t>238</t>
    </r>
    <r>
      <rPr>
        <b/>
        <sz val="8"/>
        <color theme="1"/>
        <rFont val="Calibri"/>
        <family val="2"/>
        <scheme val="minor"/>
      </rPr>
      <t>U/</t>
    </r>
    <r>
      <rPr>
        <b/>
        <vertAlign val="superscript"/>
        <sz val="8"/>
        <color theme="1"/>
        <rFont val="Calibri"/>
        <family val="2"/>
        <scheme val="minor"/>
      </rPr>
      <t>204</t>
    </r>
    <r>
      <rPr>
        <b/>
        <sz val="8"/>
        <color theme="1"/>
        <rFont val="Calibri"/>
        <family val="2"/>
        <scheme val="minor"/>
      </rPr>
      <t xml:space="preserve">Pb </t>
    </r>
  </si>
  <si>
    <t>mg</t>
  </si>
  <si>
    <r>
      <t>x10</t>
    </r>
    <r>
      <rPr>
        <b/>
        <vertAlign val="superscript"/>
        <sz val="8"/>
        <rFont val="Calibri"/>
        <family val="2"/>
        <scheme val="minor"/>
      </rPr>
      <t>-13</t>
    </r>
    <r>
      <rPr>
        <b/>
        <sz val="8"/>
        <rFont val="Calibri"/>
        <family val="2"/>
        <scheme val="minor"/>
      </rPr>
      <t xml:space="preserve"> mol</t>
    </r>
  </si>
  <si>
    <t>% error</t>
  </si>
  <si>
    <t>4/6-7/6</t>
  </si>
  <si>
    <r>
      <t>206</t>
    </r>
    <r>
      <rPr>
        <b/>
        <sz val="8"/>
        <color theme="1"/>
        <rFont val="Calibri"/>
        <family val="2"/>
        <scheme val="minor"/>
      </rPr>
      <t>Pb*</t>
    </r>
  </si>
  <si>
    <t>%err</t>
  </si>
  <si>
    <t>disc.%</t>
  </si>
  <si>
    <t>(µ-value)</t>
  </si>
  <si>
    <t>age (Ma)</t>
  </si>
  <si>
    <t>age err</t>
  </si>
  <si>
    <t>A167 session</t>
  </si>
  <si>
    <t xml:space="preserve">A167 01 W1a </t>
  </si>
  <si>
    <t>WR</t>
  </si>
  <si>
    <t xml:space="preserve">A167 02 W1a </t>
  </si>
  <si>
    <t xml:space="preserve">A167 01 W1b </t>
  </si>
  <si>
    <t xml:space="preserve">A167 02 W1b </t>
  </si>
  <si>
    <t xml:space="preserve">A167 03 W1b </t>
  </si>
  <si>
    <t>Px</t>
  </si>
  <si>
    <t xml:space="preserve">A167 04 W1b </t>
  </si>
  <si>
    <t xml:space="preserve">A167 05 W1b </t>
  </si>
  <si>
    <t>cPx</t>
  </si>
  <si>
    <t xml:space="preserve">A167 06 W1b </t>
  </si>
  <si>
    <t>Plag</t>
  </si>
  <si>
    <t xml:space="preserve">A167 01 W2a </t>
  </si>
  <si>
    <t xml:space="preserve">A167 02 W2a </t>
  </si>
  <si>
    <t xml:space="preserve">A167 03 W2a </t>
  </si>
  <si>
    <t xml:space="preserve">A167 04 W2a </t>
  </si>
  <si>
    <t xml:space="preserve">A167 05 W2a </t>
  </si>
  <si>
    <t xml:space="preserve">A167 06 W2a </t>
  </si>
  <si>
    <t xml:space="preserve">A167 01 W2b </t>
  </si>
  <si>
    <t xml:space="preserve">A167 02 W2b </t>
  </si>
  <si>
    <t xml:space="preserve">A167 03 W2b </t>
  </si>
  <si>
    <t xml:space="preserve">A167 04 W2b </t>
  </si>
  <si>
    <t xml:space="preserve">A167 05 W2b </t>
  </si>
  <si>
    <t xml:space="preserve">A167 06 W2b </t>
  </si>
  <si>
    <t xml:space="preserve">A167 01R </t>
  </si>
  <si>
    <t xml:space="preserve">A167 02R </t>
  </si>
  <si>
    <t xml:space="preserve">A167 04R </t>
  </si>
  <si>
    <t xml:space="preserve">A167 05R </t>
  </si>
  <si>
    <t xml:space="preserve">A167 06R </t>
  </si>
  <si>
    <t>A170 session</t>
  </si>
  <si>
    <t>A170 01 W2b</t>
  </si>
  <si>
    <t>n.d.</t>
  </si>
  <si>
    <t>A170 03 W2b</t>
  </si>
  <si>
    <t>A170 04 W2b</t>
  </si>
  <si>
    <t>A170 05 W2b</t>
  </si>
  <si>
    <t>A170 06 W2b</t>
  </si>
  <si>
    <t>A170 07 W2b</t>
  </si>
  <si>
    <t>A170 08 W2b</t>
  </si>
  <si>
    <t>A170 09 W2b</t>
  </si>
  <si>
    <t>A170 10 W2b</t>
  </si>
  <si>
    <t>A170 11 W2b</t>
  </si>
  <si>
    <t>A170 12 W2b</t>
  </si>
  <si>
    <t>A170 13 W2b</t>
  </si>
  <si>
    <t>A170 14 W2b</t>
  </si>
  <si>
    <t xml:space="preserve">A170 01R </t>
  </si>
  <si>
    <t xml:space="preserve">A170 03R </t>
  </si>
  <si>
    <t xml:space="preserve">A170 04R </t>
  </si>
  <si>
    <t xml:space="preserve">A170 05R </t>
  </si>
  <si>
    <t xml:space="preserve">A170 06R </t>
  </si>
  <si>
    <t xml:space="preserve">A170 07R </t>
  </si>
  <si>
    <t xml:space="preserve">A170 08R </t>
  </si>
  <si>
    <t xml:space="preserve">A170 09R </t>
  </si>
  <si>
    <t xml:space="preserve">A170 10R </t>
  </si>
  <si>
    <t xml:space="preserve">A170 11R </t>
  </si>
  <si>
    <t xml:space="preserve">A170 12R </t>
  </si>
  <si>
    <t xml:space="preserve">A170 13R </t>
  </si>
  <si>
    <t xml:space="preserve">A170 14R </t>
  </si>
  <si>
    <t>UCD data</t>
  </si>
  <si>
    <t>1R</t>
  </si>
  <si>
    <t>2R</t>
  </si>
  <si>
    <t>3R</t>
  </si>
  <si>
    <t>4R</t>
  </si>
  <si>
    <t>Data that were used for isochron regression are bolded</t>
  </si>
  <si>
    <r>
      <t xml:space="preserve">T1/2 </t>
    </r>
    <r>
      <rPr>
        <b/>
        <vertAlign val="superscript"/>
        <sz val="10"/>
        <rFont val="Arial"/>
        <family val="2"/>
        <charset val="204"/>
      </rPr>
      <t>26</t>
    </r>
    <r>
      <rPr>
        <b/>
        <sz val="10"/>
        <rFont val="Arial"/>
        <family val="2"/>
      </rPr>
      <t>Al</t>
    </r>
  </si>
  <si>
    <r>
      <t>l</t>
    </r>
    <r>
      <rPr>
        <b/>
        <sz val="10"/>
        <rFont val="Arial"/>
        <family val="2"/>
      </rPr>
      <t xml:space="preserve"> </t>
    </r>
    <r>
      <rPr>
        <b/>
        <vertAlign val="superscript"/>
        <sz val="10"/>
        <rFont val="Arial"/>
        <family val="2"/>
      </rPr>
      <t>26</t>
    </r>
    <r>
      <rPr>
        <b/>
        <sz val="10"/>
        <rFont val="Arial"/>
        <family val="2"/>
      </rPr>
      <t>Al</t>
    </r>
  </si>
  <si>
    <t>Pb-Pb_0</t>
  </si>
  <si>
    <t>2δ</t>
  </si>
  <si>
    <t>Pb-Pb</t>
  </si>
  <si>
    <t>26Al/27Al_0</t>
  </si>
  <si>
    <r>
      <t>2</t>
    </r>
    <r>
      <rPr>
        <b/>
        <sz val="10"/>
        <rFont val="Calibri"/>
        <family val="2"/>
      </rPr>
      <t>δ</t>
    </r>
  </si>
  <si>
    <t>26Al/27Al</t>
  </si>
  <si>
    <t>26/27_0</t>
  </si>
  <si>
    <r>
      <t>2</t>
    </r>
    <r>
      <rPr>
        <b/>
        <sz val="10"/>
        <rFont val="Calibri"/>
        <family val="2"/>
      </rPr>
      <t>δ</t>
    </r>
    <r>
      <rPr>
        <b/>
        <sz val="10"/>
        <rFont val="Arial"/>
        <family val="2"/>
      </rPr>
      <t xml:space="preserve"> total</t>
    </r>
  </si>
  <si>
    <t>2δ_PbPb</t>
  </si>
  <si>
    <t>2δ_PbPb_0</t>
  </si>
  <si>
    <t>2δ_AlMg</t>
  </si>
  <si>
    <t>Reference for Al-Mg</t>
  </si>
  <si>
    <t>Reference for U-Pb</t>
  </si>
  <si>
    <t>Reference for U</t>
  </si>
  <si>
    <t>CAIs as the reference</t>
  </si>
  <si>
    <t>CAIs ( age 4567.3 Ma)</t>
  </si>
  <si>
    <t>Jacobsen et al. 2008</t>
  </si>
  <si>
    <t>Connelly et al. 2012</t>
  </si>
  <si>
    <t>CAIs (age 4568.2 Ma)</t>
  </si>
  <si>
    <t>Bouvier and Wadhwa 2010</t>
  </si>
  <si>
    <t>Th/U as a proxy for U IC</t>
  </si>
  <si>
    <t>NWA 6704</t>
  </si>
  <si>
    <t>Sanborn et al., 2019</t>
  </si>
  <si>
    <t>Amelin et al., 2019</t>
  </si>
  <si>
    <t>NWA 2976</t>
  </si>
  <si>
    <t>Bouvier et al., 2011</t>
  </si>
  <si>
    <t>D'Orbigny</t>
  </si>
  <si>
    <t>Schiller at al., 2015</t>
  </si>
  <si>
    <t>Amelin, 2008a</t>
  </si>
  <si>
    <t>Brennecka &amp; Wadhwa 2012, Tissot et al. 2017</t>
  </si>
  <si>
    <t>SAH 99555</t>
  </si>
  <si>
    <t>Amelin, 2008b+Connelly et al. 2008</t>
  </si>
  <si>
    <t>Connelly et al. 2012, Tissot et al. 2017</t>
  </si>
  <si>
    <t>A 881394</t>
  </si>
  <si>
    <t>Wimpenny et al., 2019</t>
  </si>
  <si>
    <t>EC 002 SIMS</t>
  </si>
  <si>
    <t>Barrat et al., 2021</t>
  </si>
  <si>
    <t>Our data (this study)</t>
  </si>
  <si>
    <t>EC 002 MC-ICPMS</t>
  </si>
  <si>
    <t>Fang et al. 2022 PNAS, Reger et al. 2023 GCA</t>
  </si>
  <si>
    <t>CAIs/D'Orbigny</t>
  </si>
  <si>
    <t>CAIs/SAH99555</t>
  </si>
  <si>
    <t>EC002/D'Orbigny</t>
  </si>
  <si>
    <t>EC002/SAH99555</t>
  </si>
  <si>
    <t>D'Orbigny as the reference</t>
  </si>
  <si>
    <t>CAIs (age 4567.3 Ma)</t>
  </si>
  <si>
    <t xml:space="preserve">Slope </t>
  </si>
  <si>
    <t>Data for points:</t>
  </si>
  <si>
    <t>Pb-Pb age</t>
  </si>
  <si>
    <t>Pb-Pb age Error</t>
  </si>
  <si>
    <t>26Al/27Al Error</t>
  </si>
  <si>
    <t>ln(26Al/27Al)</t>
  </si>
  <si>
    <t>+</t>
  </si>
  <si>
    <t>-</t>
  </si>
  <si>
    <t>Pb-Pb age source</t>
  </si>
  <si>
    <t>Al-Mg source</t>
  </si>
  <si>
    <t>CAI</t>
  </si>
  <si>
    <t>Connelly et al. (2012)</t>
  </si>
  <si>
    <t>CAI*</t>
  </si>
  <si>
    <t>Asuka 881394</t>
  </si>
  <si>
    <t>Wimpenny et al. (2019)</t>
  </si>
  <si>
    <t>Amelin (2008) Pb; Tissot et al 2017 U</t>
  </si>
  <si>
    <t>Sahara 99555</t>
  </si>
  <si>
    <t>Amelin (2008) Pb; Brennecka &amp; Wadhwa 2012, Tissot et al. 2017</t>
  </si>
  <si>
    <t>Amelin et al 2019</t>
  </si>
  <si>
    <t>Sanborn et al 2019</t>
  </si>
  <si>
    <t>Bouvier et al. (2011) GCA</t>
  </si>
  <si>
    <t>Erg Chech (MC-ICPMS)</t>
  </si>
  <si>
    <t>this study</t>
  </si>
  <si>
    <t>Fang et al 2022</t>
  </si>
  <si>
    <t>Erg Chech (SIMS)</t>
  </si>
  <si>
    <t>Reger et al., 2022</t>
  </si>
  <si>
    <t>Angrites</t>
  </si>
  <si>
    <t>Upper line (4565.56-0.12)</t>
  </si>
  <si>
    <t>Bottom line (4565.56+0.12)</t>
  </si>
  <si>
    <t>Bottom line (4565.87+0.30)</t>
  </si>
  <si>
    <t>Upper line (4565.87-0.30)</t>
  </si>
  <si>
    <t>Upper line (4563.48-0.14)</t>
  </si>
  <si>
    <t>Bottom line (4563.71+0.16)</t>
  </si>
  <si>
    <t>1)</t>
  </si>
  <si>
    <t>2)</t>
  </si>
  <si>
    <t>Data for error bands:</t>
  </si>
  <si>
    <t>2sigma</t>
  </si>
  <si>
    <t>Source</t>
  </si>
  <si>
    <t>D17O</t>
  </si>
  <si>
    <t>CI</t>
  </si>
  <si>
    <t>Burkhardt et al. 2017</t>
  </si>
  <si>
    <t>CM</t>
  </si>
  <si>
    <t>CO</t>
  </si>
  <si>
    <t>CV</t>
  </si>
  <si>
    <t>CK</t>
  </si>
  <si>
    <t>CR</t>
  </si>
  <si>
    <t>CB</t>
  </si>
  <si>
    <t>H</t>
  </si>
  <si>
    <t>L</t>
  </si>
  <si>
    <t>LL</t>
  </si>
  <si>
    <t>EH</t>
  </si>
  <si>
    <t>EL</t>
  </si>
  <si>
    <t>Acapulcoites</t>
  </si>
  <si>
    <t>Aubrites</t>
  </si>
  <si>
    <t>HED</t>
  </si>
  <si>
    <t>Urelites</t>
  </si>
  <si>
    <t>Mars</t>
  </si>
  <si>
    <t>Moon</t>
  </si>
  <si>
    <t>Earth</t>
  </si>
  <si>
    <t>Sanborn et al. 2019</t>
  </si>
  <si>
    <t>Hibiya et al. 2019</t>
  </si>
  <si>
    <t>epsilon 54Cr</t>
  </si>
  <si>
    <t>epsilon 50Ti</t>
  </si>
  <si>
    <t>panel (a)</t>
  </si>
  <si>
    <t>Erg Chech 002</t>
  </si>
  <si>
    <t>This study</t>
  </si>
  <si>
    <t>panel (b)</t>
  </si>
  <si>
    <t>epsilon 84Sr</t>
  </si>
  <si>
    <t>EC mean</t>
  </si>
  <si>
    <t>Burkhardt et al., 2019</t>
  </si>
  <si>
    <t>Di et al., 2021</t>
  </si>
  <si>
    <t>panel (c)</t>
  </si>
  <si>
    <t>2SD</t>
  </si>
  <si>
    <t>Howardites</t>
  </si>
  <si>
    <t>Meteorite</t>
  </si>
  <si>
    <t>e54Cr</t>
  </si>
  <si>
    <t>2SE</t>
  </si>
  <si>
    <t>Bholghati</t>
  </si>
  <si>
    <t>UC Davis Data</t>
  </si>
  <si>
    <t>Greenwood et al. (2016)</t>
  </si>
  <si>
    <t>Diogenites</t>
  </si>
  <si>
    <t>Johnstown</t>
  </si>
  <si>
    <t>Trinquier et al. (2008)</t>
  </si>
  <si>
    <t>Greenwood et al. (2014)</t>
  </si>
  <si>
    <t>Tatahouine</t>
  </si>
  <si>
    <t>MIL 07001</t>
  </si>
  <si>
    <t>Greenwood et al. (2005)</t>
  </si>
  <si>
    <t>Shalka</t>
  </si>
  <si>
    <t>NWA 5480</t>
  </si>
  <si>
    <t>Greenwood et al. (2017)</t>
  </si>
  <si>
    <t>Dhofar 700</t>
  </si>
  <si>
    <t>Greenwood et al. (2014); Barrat et al. (2008)</t>
  </si>
  <si>
    <t>Eucrites (Normal)</t>
  </si>
  <si>
    <t>Juvinas</t>
  </si>
  <si>
    <t>Bouvante</t>
  </si>
  <si>
    <t>Wiechert et al. (2004)</t>
  </si>
  <si>
    <t>Bereba</t>
  </si>
  <si>
    <t>Stannern</t>
  </si>
  <si>
    <t>Jonzac</t>
  </si>
  <si>
    <t>Binda</t>
  </si>
  <si>
    <t>Moore County</t>
  </si>
  <si>
    <t>Emmaville</t>
  </si>
  <si>
    <t>Barrett et al. (2017)</t>
  </si>
  <si>
    <t>Dhofar 1480</t>
  </si>
  <si>
    <t>Agoult</t>
  </si>
  <si>
    <t>Yamaguchi et al. (2009)</t>
  </si>
  <si>
    <t>Moama</t>
  </si>
  <si>
    <t>Eucrites (Anomalous)</t>
  </si>
  <si>
    <t>Sanborn &amp; Yin (2014) LPSC</t>
  </si>
  <si>
    <t>Scott et al. (2009)</t>
  </si>
  <si>
    <t>Ibitira</t>
  </si>
  <si>
    <t>PCA 91007</t>
  </si>
  <si>
    <t>Pasamonte</t>
  </si>
  <si>
    <t>Greenwood et al. 2017 (combined Scott et al. (2009), Bland et al. (2009a,b), and Greenwood et al. (2005))</t>
  </si>
  <si>
    <t>EET 92023</t>
  </si>
  <si>
    <t>Bunburra Rockhole (Piece A-Fragment 1) [BR (A/1)]</t>
  </si>
  <si>
    <t>Benedix et al. 2017</t>
  </si>
  <si>
    <t>Benedix et al. (2017)</t>
  </si>
  <si>
    <t>Bunburra Rockhole (Piece C-Part A-Fragment 2)  [BR (C/2/A)]</t>
  </si>
  <si>
    <t>Angra dos Reis</t>
  </si>
  <si>
    <t>UC Davis</t>
  </si>
  <si>
    <t>NWA 2999</t>
  </si>
  <si>
    <t>NWA 4590</t>
  </si>
  <si>
    <t>NWA 4801</t>
  </si>
  <si>
    <t>UNM/MetBull</t>
  </si>
  <si>
    <t xml:space="preserve">UNM/Via Tony </t>
  </si>
  <si>
    <t>NWA 7812</t>
  </si>
  <si>
    <t>NWA 1296</t>
  </si>
  <si>
    <t>NWA 12004</t>
  </si>
  <si>
    <t>NWA 12320</t>
  </si>
  <si>
    <t>Brachinites</t>
  </si>
  <si>
    <t>Meteorite Name</t>
  </si>
  <si>
    <t>Brachina</t>
  </si>
  <si>
    <t>Williams et al. 2020</t>
  </si>
  <si>
    <t>Greenwood et al. 2012</t>
  </si>
  <si>
    <t>GRA 06128</t>
  </si>
  <si>
    <t>Ziegler et al., 2008 (LPSC)</t>
  </si>
  <si>
    <t>GRA 06129</t>
  </si>
  <si>
    <t>NWA 3151</t>
  </si>
  <si>
    <t>Irving et al., 2005 (LPSC)</t>
  </si>
  <si>
    <t>UCLA</t>
  </si>
  <si>
    <t>UG</t>
  </si>
  <si>
    <t>UCLA*</t>
  </si>
  <si>
    <t>UNM</t>
  </si>
  <si>
    <t>MetBull; Karen Ziegler group</t>
  </si>
  <si>
    <t>NWA 12217</t>
  </si>
  <si>
    <t>Vaci et al. 2021</t>
  </si>
  <si>
    <t>NWA 12319</t>
  </si>
  <si>
    <t>NWA 12562</t>
  </si>
  <si>
    <t>NWA 12217, NWA 12319, NWA 12562</t>
  </si>
  <si>
    <t>95% MAD</t>
  </si>
  <si>
    <t>Weighted average of the IRMM-184, MSWD = 5.0</t>
  </si>
  <si>
    <t>SRM 960</t>
  </si>
  <si>
    <t>Weighted average of the SRM 960, MSWD = 6.5</t>
  </si>
  <si>
    <t>BHVO-2</t>
  </si>
  <si>
    <t>Weighted average BHVO-2, MSWD = 0.49</t>
  </si>
  <si>
    <t>BCR-2</t>
  </si>
  <si>
    <t>Weighted average BCR-2, MSWD = 4.9</t>
  </si>
  <si>
    <t>EC 002 Bulk</t>
  </si>
  <si>
    <t>Weighted average EC 002 Bulk, MSWD = 0.80</t>
  </si>
  <si>
    <t>EC 002 Wash</t>
  </si>
  <si>
    <t>EC 002 Residue</t>
  </si>
  <si>
    <t>Weighted average EC 002 Residue, MSWD = 2.1</t>
  </si>
  <si>
    <t>IRMM-184</t>
  </si>
  <si>
    <t>University</t>
  </si>
  <si>
    <t>Comment</t>
  </si>
  <si>
    <t>δ΄17O</t>
  </si>
  <si>
    <t>δ΄18O</t>
  </si>
  <si>
    <t>Δ΄17O</t>
  </si>
  <si>
    <t>UniGo</t>
  </si>
  <si>
    <t>Oxygen isotopes measured in the same aliquot as Cr isotopes</t>
  </si>
  <si>
    <t>Erg Chech 002 Groundmass</t>
  </si>
  <si>
    <t>Erg Chech 002 Megacryst</t>
  </si>
  <si>
    <t>error</t>
  </si>
  <si>
    <t>27Al/24Mg solar</t>
  </si>
  <si>
    <t>d26Mg* present</t>
  </si>
  <si>
    <t xml:space="preserve">26Al/27Al canonical </t>
  </si>
  <si>
    <t>26Mg/24Mg std</t>
  </si>
  <si>
    <t>27Al/24Mg</t>
  </si>
  <si>
    <t>Px2</t>
  </si>
  <si>
    <t>Px3</t>
  </si>
  <si>
    <r>
      <rPr>
        <vertAlign val="superscript"/>
        <sz val="11"/>
        <color theme="1"/>
        <rFont val="Calibri"/>
        <family val="2"/>
        <charset val="204"/>
        <scheme val="minor"/>
      </rPr>
      <t>26</t>
    </r>
    <r>
      <rPr>
        <sz val="11"/>
        <color theme="1"/>
        <rFont val="Calibri"/>
        <family val="2"/>
        <scheme val="minor"/>
      </rPr>
      <t>Al/</t>
    </r>
    <r>
      <rPr>
        <vertAlign val="superscript"/>
        <sz val="11"/>
        <color theme="1"/>
        <rFont val="Calibri"/>
        <family val="2"/>
        <charset val="204"/>
        <scheme val="minor"/>
      </rPr>
      <t>27</t>
    </r>
    <r>
      <rPr>
        <sz val="11"/>
        <color theme="1"/>
        <rFont val="Calibri"/>
        <family val="2"/>
        <scheme val="minor"/>
      </rPr>
      <t>Al</t>
    </r>
  </si>
  <si>
    <r>
      <rPr>
        <sz val="11"/>
        <color theme="1"/>
        <rFont val="Calibri"/>
        <family val="2"/>
        <charset val="204"/>
      </rPr>
      <t>δ</t>
    </r>
    <r>
      <rPr>
        <vertAlign val="superscript"/>
        <sz val="11"/>
        <color theme="1"/>
        <rFont val="Calibri"/>
        <family val="2"/>
        <charset val="204"/>
        <scheme val="minor"/>
      </rPr>
      <t>26</t>
    </r>
    <r>
      <rPr>
        <sz val="11"/>
        <color theme="1"/>
        <rFont val="Calibri"/>
        <family val="2"/>
        <scheme val="minor"/>
      </rPr>
      <t>Mg*</t>
    </r>
  </si>
  <si>
    <t>d26Mg* EC002 initial</t>
  </si>
  <si>
    <t>26Al/27Al EC 002</t>
  </si>
  <si>
    <t>Px1</t>
  </si>
  <si>
    <t>d26Mg* initial 1 (canonical)</t>
  </si>
  <si>
    <t>d26Mg* initial 2 (EC 002)</t>
  </si>
  <si>
    <t>SRM981 ZN154 FAR</t>
  </si>
  <si>
    <t>SRM981 ZN155 FAR</t>
  </si>
  <si>
    <t>SRM981 ZN156 FAR</t>
  </si>
  <si>
    <t>SRM981 ZN157 FAR</t>
  </si>
  <si>
    <t>SRM981 ZN160 FAR</t>
  </si>
  <si>
    <t>SRM981 ZN161 FAR</t>
  </si>
  <si>
    <t>SRM981 ZN162 FAR</t>
  </si>
  <si>
    <t>SRM981 ZN163 FAR</t>
  </si>
  <si>
    <t>SRM981 ZN165 FAR</t>
  </si>
  <si>
    <t>SRM981 ZN166 FAR</t>
  </si>
  <si>
    <t>SRM981 ZN167 FAR</t>
  </si>
  <si>
    <t>Standard</t>
  </si>
  <si>
    <t>FAR regular</t>
  </si>
  <si>
    <t>207Pb/206Pb</t>
  </si>
  <si>
    <t>SRM 981 ZN173 FAR</t>
  </si>
  <si>
    <t>SRM 981 ZN174 FAR</t>
  </si>
  <si>
    <t>SRM 981 ZN175 FAR</t>
  </si>
  <si>
    <t>SRM981 ZN 177 FAR</t>
  </si>
  <si>
    <t>SRM981 ZN 178 FAR</t>
  </si>
  <si>
    <t>SRM981 ZN 179 FAR</t>
  </si>
  <si>
    <t>SRM981 ZN 180 FAR</t>
  </si>
  <si>
    <t>SRM981 ZN 181 FAR</t>
  </si>
  <si>
    <t>SRM981 ZN 182 FAR</t>
  </si>
  <si>
    <t>FAR large</t>
  </si>
  <si>
    <t>SRM981 ZN154 SEM</t>
  </si>
  <si>
    <t>SRM981 ZN155 SEM</t>
  </si>
  <si>
    <t>SRM981 ZN156 SEM</t>
  </si>
  <si>
    <t>SRM981 ZN157 SEM</t>
  </si>
  <si>
    <t>SRM981 ZN160 SEM</t>
  </si>
  <si>
    <t>SRM981 ZN161 SEM</t>
  </si>
  <si>
    <t>SRM981 ZN162 SEM</t>
  </si>
  <si>
    <t>SRM981 ZN163 SEM</t>
  </si>
  <si>
    <t>SRM981 ZN164 SEM</t>
  </si>
  <si>
    <t>SRM981 ZN165 SEM</t>
  </si>
  <si>
    <t>SRM981 ZN166 SEM</t>
  </si>
  <si>
    <t>SRM981 ZN167 SEM</t>
  </si>
  <si>
    <t>SEM regular</t>
  </si>
  <si>
    <t>SRM 981 ZN173 SEM</t>
  </si>
  <si>
    <t>SRM 981 ZN174 SEM</t>
  </si>
  <si>
    <t>SRM 981 ZN175 SEM</t>
  </si>
  <si>
    <t>SRM981 ZN 177 SEM</t>
  </si>
  <si>
    <t>SRM981 ZN 178 SEM</t>
  </si>
  <si>
    <t>SRM981 ZN 179 SEM</t>
  </si>
  <si>
    <t>SRM981 ZN 180 SEM</t>
  </si>
  <si>
    <t>SRM981 ZN 181 SEM</t>
  </si>
  <si>
    <t>SRM981 ZN 182 SEM</t>
  </si>
  <si>
    <t>SEM large</t>
  </si>
  <si>
    <t>FAR+SEM large</t>
  </si>
  <si>
    <t>SRM 981 ZN173 SEM+FAR</t>
  </si>
  <si>
    <t>SRM 981 ZN174 SEM+FAR</t>
  </si>
  <si>
    <t>SRM 981 ZN175 SEM+FAR</t>
  </si>
  <si>
    <t>SRM981 ZN 177 SEM+FAR</t>
  </si>
  <si>
    <t>SRM981 ZN 178 SEM+FAR</t>
  </si>
  <si>
    <t>SRM981 ZN 179 SEM+FAR</t>
  </si>
  <si>
    <t>SRM981 ZN 180 SEM+FAR</t>
  </si>
  <si>
    <t>SRM981 ZN 181 SEM+FAR</t>
  </si>
  <si>
    <t>SRM981 ZN 182 SEM+FAR</t>
  </si>
  <si>
    <t>SRM 981 (panel a)</t>
  </si>
  <si>
    <t>UCD SRM 981</t>
  </si>
  <si>
    <t>SRM981</t>
  </si>
  <si>
    <t>SRm981 SB11</t>
  </si>
  <si>
    <t>SRm981 CY5</t>
  </si>
  <si>
    <t>SRM981 S20</t>
  </si>
  <si>
    <t>SRM981 CY4</t>
  </si>
  <si>
    <t>Early Time (panel b)</t>
  </si>
  <si>
    <t>ET1x ZN56 FAR</t>
  </si>
  <si>
    <t>ET1x ZN57 FAR</t>
  </si>
  <si>
    <t>ET1x ZN58 FAR</t>
  </si>
  <si>
    <t>ET1x ZN59 FAR</t>
  </si>
  <si>
    <t>ET1x ZN65 FAR</t>
  </si>
  <si>
    <t>ET1x ZN66 FAR</t>
  </si>
  <si>
    <t>ET1x ZN67 FAR</t>
  </si>
  <si>
    <t>ET1x ZN68 FAR</t>
  </si>
  <si>
    <t>ET1x ZN69 FAR</t>
  </si>
  <si>
    <t>ET1x ZN071 FAR</t>
  </si>
  <si>
    <t>ET1x ZN072 FAR</t>
  </si>
  <si>
    <t>ET1x ZN073 FAR</t>
  </si>
  <si>
    <t>ET1x ZN074 FAR</t>
  </si>
  <si>
    <t>ET1x ZN 076 FAR</t>
  </si>
  <si>
    <t>ET1x ZN 077 FAR</t>
  </si>
  <si>
    <t>ET1x ZN 078 FAR</t>
  </si>
  <si>
    <t>ET1x ZN 079 FAR</t>
  </si>
  <si>
    <t>ET1x ZN 080 FAR</t>
  </si>
  <si>
    <t>ET1x ZN 081 FAR</t>
  </si>
  <si>
    <t>ET1x ZN 082 FAR</t>
  </si>
  <si>
    <t>ET1x ZN 083 FAR</t>
  </si>
  <si>
    <t>ET1x ZN 084 FAR</t>
  </si>
  <si>
    <t>ET1x ZN 085 FAR</t>
  </si>
  <si>
    <t>ET1x ZN56 SEM</t>
  </si>
  <si>
    <t>ET1x ZN57 SEM</t>
  </si>
  <si>
    <t>ET1x ZN58 SEM</t>
  </si>
  <si>
    <t>ET1x ZN59 SEM</t>
  </si>
  <si>
    <t>ET1x ZN60 SEM</t>
  </si>
  <si>
    <t>ET1x ZN64 SEM</t>
  </si>
  <si>
    <t>ET1x ZN65 SEM</t>
  </si>
  <si>
    <t>ET1x ZN66 SEM</t>
  </si>
  <si>
    <t>ET1x ZN67 SEM</t>
  </si>
  <si>
    <t>ET1x ZN68 SEM</t>
  </si>
  <si>
    <t>ET1x ZN69 SEM</t>
  </si>
  <si>
    <t>ET1x ZN70 SEM</t>
  </si>
  <si>
    <t>ET1x ZN071 SEM</t>
  </si>
  <si>
    <t>ET1x ZN072 SEM</t>
  </si>
  <si>
    <t>ET1x ZN073 SEM</t>
  </si>
  <si>
    <t>ET1x ZN074 SEM</t>
  </si>
  <si>
    <t>ET1x ZN075 SEM</t>
  </si>
  <si>
    <t>ET1x ZN 076 SEM</t>
  </si>
  <si>
    <t>ET1x ZN 077 SEM</t>
  </si>
  <si>
    <t>ET1x ZN 078 SEM</t>
  </si>
  <si>
    <t>ET1x ZN 079 SEM</t>
  </si>
  <si>
    <t>ET1x ZN 080 SEM</t>
  </si>
  <si>
    <t>ET1x ZN 081 SEM</t>
  </si>
  <si>
    <t>ET1x ZN 082 SEM</t>
  </si>
  <si>
    <t>ET1x ZN 083 SEM</t>
  </si>
  <si>
    <t>ET1x ZN 084 SEM</t>
  </si>
  <si>
    <t>ET1x ZN 085 SEM</t>
  </si>
  <si>
    <t>ET1x ZN 076 SEM+FAR</t>
  </si>
  <si>
    <t>ET1x ZN 077 SEM+FAR</t>
  </si>
  <si>
    <t>ET1x ZN 078 SEM+FAR</t>
  </si>
  <si>
    <t>ET1x ZN 079 SEM+FAR</t>
  </si>
  <si>
    <t>ET1x ZN 080 SEM+FAR</t>
  </si>
  <si>
    <t>ET1x ZN 081 SEM+FAR</t>
  </si>
  <si>
    <t>ET1x ZN 082 SEM+FAR</t>
  </si>
  <si>
    <t>ET1x ZN 083 SEM+FAR</t>
  </si>
  <si>
    <t>ET1x ZN 084 SEM+FAR</t>
  </si>
  <si>
    <t>ET1x ZN 085 SEM+FAR</t>
  </si>
  <si>
    <r>
      <rPr>
        <b/>
        <vertAlign val="superscript"/>
        <sz val="11"/>
        <color theme="1"/>
        <rFont val="Calibri"/>
        <family val="2"/>
        <scheme val="minor"/>
      </rPr>
      <t>238</t>
    </r>
    <r>
      <rPr>
        <b/>
        <sz val="11"/>
        <color theme="1"/>
        <rFont val="Calibri"/>
        <family val="2"/>
        <scheme val="minor"/>
      </rPr>
      <t>U/</t>
    </r>
    <r>
      <rPr>
        <b/>
        <vertAlign val="superscript"/>
        <sz val="11"/>
        <color theme="1"/>
        <rFont val="Calibri"/>
        <family val="2"/>
        <scheme val="minor"/>
      </rPr>
      <t>235</t>
    </r>
    <r>
      <rPr>
        <b/>
        <sz val="11"/>
        <color theme="1"/>
        <rFont val="Calibri"/>
        <family val="2"/>
        <scheme val="minor"/>
      </rPr>
      <t>U normalized</t>
    </r>
  </si>
  <si>
    <t>First batch</t>
  </si>
  <si>
    <t>Second batch</t>
  </si>
  <si>
    <t>238/236</t>
  </si>
  <si>
    <t>236/238</t>
  </si>
  <si>
    <t>238/235</t>
  </si>
  <si>
    <t>IRMM 184+3636 mix3</t>
  </si>
  <si>
    <t xml:space="preserve">IRMM 184+3636 mix3 </t>
  </si>
  <si>
    <t>IRMM 184+3636 mix10</t>
  </si>
  <si>
    <t>IRMM 184+3636 mix30</t>
  </si>
  <si>
    <t>Sample/spike mix</t>
  </si>
  <si>
    <t>Measured isotopic composition of IRMM-3636</t>
  </si>
  <si>
    <t>Certified isotopic composition of IRMM-3636</t>
  </si>
  <si>
    <t>Measured data for IRMM-3636 (data for regression)</t>
  </si>
  <si>
    <t>1/conc</t>
  </si>
  <si>
    <t>235U/236U</t>
  </si>
  <si>
    <t>238U/236U</t>
  </si>
  <si>
    <t>IRMM-3636 1 ppb</t>
  </si>
  <si>
    <t>IRMM-3636 3 ppb</t>
  </si>
  <si>
    <t>IRMM-3636 10 ppb</t>
  </si>
  <si>
    <t>IRMM-3636 20 ppb</t>
  </si>
  <si>
    <t>abs error 2σ</t>
  </si>
  <si>
    <t>Wt.</t>
  </si>
  <si>
    <t>U</t>
  </si>
  <si>
    <t>Pb</t>
  </si>
  <si>
    <t>206Pb</t>
  </si>
  <si>
    <t>ppm</t>
  </si>
  <si>
    <t>204Pb</t>
  </si>
  <si>
    <t>U%</t>
  </si>
  <si>
    <t>Pb%</t>
  </si>
  <si>
    <t>A167 01 W1a SEM</t>
  </si>
  <si>
    <t>A167 02 W1a SEM</t>
  </si>
  <si>
    <t>A167 01 W1b SEM</t>
  </si>
  <si>
    <t>A167 02 W1b SEM</t>
  </si>
  <si>
    <t>A167 04 W1b SEM</t>
  </si>
  <si>
    <t>Px (aug)</t>
  </si>
  <si>
    <t>A167 05 W1b SEM</t>
  </si>
  <si>
    <t>A167 06 W1b SEM</t>
  </si>
  <si>
    <t>A167 01 W2a SEM</t>
  </si>
  <si>
    <t>A167 02 W2a SEM</t>
  </si>
  <si>
    <t>A167 04 W2a SEM</t>
  </si>
  <si>
    <t>A167 05 W2a SEM</t>
  </si>
  <si>
    <t>A167 06 W2a SEM</t>
  </si>
  <si>
    <t>A167 01 W2b SEM</t>
  </si>
  <si>
    <t>A167 02 W2b SEM</t>
  </si>
  <si>
    <t>A167 04 W2b SEM</t>
  </si>
  <si>
    <t>A167 05 W2b SEM</t>
  </si>
  <si>
    <t>A167 06 W2b SEM</t>
  </si>
  <si>
    <t>A167 01R comb</t>
  </si>
  <si>
    <t>A167 02R comb</t>
  </si>
  <si>
    <t>A167 04R comb</t>
  </si>
  <si>
    <t>A167 05R SEM</t>
  </si>
  <si>
    <t>A167 06R SEM</t>
  </si>
  <si>
    <t>Total</t>
  </si>
  <si>
    <t>Supplementary Figures (3-11) are derived from Supplementary Data 1 (U-Pb data) or the sheet for Figure 1 in the Source Data fi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64" formatCode="0.0"/>
    <numFmt numFmtId="165" formatCode="0.000000"/>
    <numFmt numFmtId="166" formatCode="0.000"/>
    <numFmt numFmtId="167" formatCode="0.0000"/>
    <numFmt numFmtId="168" formatCode="0.000E+00"/>
    <numFmt numFmtId="169" formatCode="0.00000"/>
    <numFmt numFmtId="170" formatCode="0.0000000"/>
    <numFmt numFmtId="171" formatCode="0.000000000"/>
  </numFmts>
  <fonts count="4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8"/>
      <color rgb="FF000000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vertAlign val="superscript"/>
      <sz val="8"/>
      <name val="Calibri"/>
      <family val="2"/>
      <scheme val="minor"/>
    </font>
    <font>
      <b/>
      <sz val="8"/>
      <name val="Calibri"/>
      <family val="2"/>
      <scheme val="minor"/>
    </font>
    <font>
      <b/>
      <vertAlign val="superscript"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8"/>
      <name val="Calibri"/>
      <family val="2"/>
      <charset val="204"/>
      <scheme val="minor"/>
    </font>
    <font>
      <b/>
      <sz val="8"/>
      <color theme="1"/>
      <name val="Calibri"/>
      <family val="2"/>
      <charset val="204"/>
      <scheme val="minor"/>
    </font>
    <font>
      <sz val="10"/>
      <color indexed="8"/>
      <name val="Arial"/>
      <family val="2"/>
    </font>
    <font>
      <b/>
      <sz val="10"/>
      <name val="Arial"/>
      <family val="2"/>
    </font>
    <font>
      <b/>
      <vertAlign val="superscript"/>
      <sz val="10"/>
      <name val="Arial"/>
      <family val="2"/>
      <charset val="204"/>
    </font>
    <font>
      <sz val="10"/>
      <name val="Arial"/>
      <family val="2"/>
    </font>
    <font>
      <b/>
      <sz val="10"/>
      <name val="symbol"/>
      <family val="1"/>
    </font>
    <font>
      <b/>
      <vertAlign val="superscript"/>
      <sz val="10"/>
      <name val="Arial"/>
      <family val="2"/>
    </font>
    <font>
      <b/>
      <sz val="10"/>
      <color indexed="60"/>
      <name val="symbol"/>
      <family val="1"/>
    </font>
    <font>
      <b/>
      <sz val="10"/>
      <name val="Calibri"/>
      <family val="2"/>
    </font>
    <font>
      <b/>
      <sz val="10"/>
      <color indexed="48"/>
      <name val="Arial"/>
      <family val="2"/>
    </font>
    <font>
      <b/>
      <sz val="10"/>
      <color indexed="17"/>
      <name val="Arial"/>
      <family val="2"/>
    </font>
    <font>
      <b/>
      <sz val="10"/>
      <color indexed="8"/>
      <name val="Arial"/>
      <family val="2"/>
    </font>
    <font>
      <b/>
      <sz val="10"/>
      <color indexed="36"/>
      <name val="Arial"/>
      <family val="2"/>
    </font>
    <font>
      <sz val="10"/>
      <name val="Arial"/>
      <family val="2"/>
      <charset val="204"/>
    </font>
    <font>
      <sz val="11"/>
      <name val="Calibri"/>
      <family val="2"/>
      <scheme val="minor"/>
    </font>
    <font>
      <sz val="11"/>
      <name val="Calibri"/>
      <family val="2"/>
      <charset val="204"/>
      <scheme val="minor"/>
    </font>
    <font>
      <sz val="10"/>
      <color rgb="FFFF0000"/>
      <name val="Arial"/>
      <family val="2"/>
      <charset val="204"/>
    </font>
    <font>
      <sz val="11"/>
      <color theme="5"/>
      <name val="Calibri"/>
      <family val="2"/>
      <scheme val="minor"/>
    </font>
    <font>
      <sz val="10"/>
      <color theme="5"/>
      <name val="Arial"/>
      <family val="2"/>
      <charset val="204"/>
    </font>
    <font>
      <sz val="11"/>
      <color rgb="FF00B0F0"/>
      <name val="Calibri"/>
      <family val="2"/>
      <scheme val="minor"/>
    </font>
    <font>
      <sz val="10"/>
      <color rgb="FF00B0F0"/>
      <name val="Arial"/>
      <family val="2"/>
      <charset val="204"/>
    </font>
    <font>
      <sz val="11"/>
      <color rgb="FF7030A0"/>
      <name val="Calibri"/>
      <family val="2"/>
      <scheme val="minor"/>
    </font>
    <font>
      <sz val="10"/>
      <color rgb="FF7030A0"/>
      <name val="Arial"/>
      <family val="2"/>
      <charset val="204"/>
    </font>
    <font>
      <b/>
      <sz val="11"/>
      <color theme="1"/>
      <name val="Calibri"/>
      <family val="2"/>
      <charset val="204"/>
      <scheme val="minor"/>
    </font>
    <font>
      <sz val="10"/>
      <name val="Arial"/>
      <family val="2"/>
      <charset val="204"/>
    </font>
    <font>
      <b/>
      <sz val="10"/>
      <name val="Arial"/>
      <family val="2"/>
      <charset val="204"/>
    </font>
    <font>
      <u/>
      <sz val="11"/>
      <color theme="10"/>
      <name val="Calibri"/>
      <family val="2"/>
      <scheme val="minor"/>
    </font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</font>
    <font>
      <b/>
      <sz val="11"/>
      <name val="Calibri"/>
      <family val="2"/>
      <charset val="204"/>
      <scheme val="minor"/>
    </font>
    <font>
      <sz val="11"/>
      <color theme="1"/>
      <name val="Calibri"/>
      <family val="2"/>
      <charset val="204"/>
    </font>
    <font>
      <vertAlign val="superscript"/>
      <sz val="11"/>
      <color theme="1"/>
      <name val="Calibri"/>
      <family val="2"/>
      <charset val="204"/>
      <scheme val="minor"/>
    </font>
    <font>
      <b/>
      <sz val="11"/>
      <color indexed="8"/>
      <name val="Calibri"/>
      <family val="2"/>
      <charset val="204"/>
    </font>
    <font>
      <b/>
      <vertAlign val="superscript"/>
      <sz val="11"/>
      <color theme="1"/>
      <name val="Calibri"/>
      <family val="2"/>
      <scheme val="minor"/>
    </font>
    <font>
      <sz val="12"/>
      <color rgb="FF242424"/>
      <name val="Calibri"/>
      <family val="2"/>
      <charset val="204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7030A0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8">
    <xf numFmtId="0" fontId="0" fillId="0" borderId="0"/>
    <xf numFmtId="0" fontId="15" fillId="0" borderId="0"/>
    <xf numFmtId="0" fontId="24" fillId="0" borderId="0"/>
    <xf numFmtId="0" fontId="24" fillId="0" borderId="0"/>
    <xf numFmtId="0" fontId="35" fillId="0" borderId="0"/>
    <xf numFmtId="0" fontId="24" fillId="0" borderId="0"/>
    <xf numFmtId="0" fontId="37" fillId="0" borderId="0" applyNumberFormat="0" applyFill="0" applyBorder="0" applyAlignment="0" applyProtection="0"/>
    <xf numFmtId="0" fontId="24" fillId="0" borderId="0"/>
  </cellStyleXfs>
  <cellXfs count="157">
    <xf numFmtId="0" fontId="0" fillId="0" borderId="0" xfId="0"/>
    <xf numFmtId="0" fontId="4" fillId="0" borderId="1" xfId="0" applyFont="1" applyBorder="1" applyAlignment="1">
      <alignment vertical="center"/>
    </xf>
    <xf numFmtId="2" fontId="5" fillId="0" borderId="0" xfId="0" applyNumberFormat="1" applyFont="1" applyAlignment="1">
      <alignment horizontal="center"/>
    </xf>
    <xf numFmtId="0" fontId="7" fillId="0" borderId="1" xfId="0" applyFont="1" applyBorder="1" applyAlignment="1">
      <alignment vertical="center"/>
    </xf>
    <xf numFmtId="0" fontId="4" fillId="0" borderId="1" xfId="0" applyFont="1" applyBorder="1" applyAlignment="1">
      <alignment vertical="center" wrapText="1"/>
    </xf>
    <xf numFmtId="0" fontId="8" fillId="0" borderId="0" xfId="0" applyFont="1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2" fontId="6" fillId="0" borderId="0" xfId="0" applyNumberFormat="1" applyFont="1" applyAlignment="1">
      <alignment horizontal="center" vertical="top"/>
    </xf>
    <xf numFmtId="0" fontId="7" fillId="0" borderId="0" xfId="0" applyFont="1" applyAlignment="1">
      <alignment vertical="center"/>
    </xf>
    <xf numFmtId="0" fontId="4" fillId="0" borderId="0" xfId="0" applyFont="1" applyAlignment="1">
      <alignment vertical="center" wrapText="1"/>
    </xf>
    <xf numFmtId="0" fontId="8" fillId="0" borderId="2" xfId="0" applyFont="1" applyBorder="1" applyAlignment="1">
      <alignment vertical="center"/>
    </xf>
    <xf numFmtId="0" fontId="4" fillId="0" borderId="2" xfId="0" applyFont="1" applyBorder="1" applyAlignment="1">
      <alignment vertical="center"/>
    </xf>
    <xf numFmtId="0" fontId="8" fillId="0" borderId="2" xfId="0" applyFont="1" applyBorder="1" applyAlignment="1">
      <alignment vertical="center" wrapText="1"/>
    </xf>
    <xf numFmtId="0" fontId="8" fillId="0" borderId="0" xfId="0" applyFont="1" applyAlignment="1">
      <alignment vertical="center"/>
    </xf>
    <xf numFmtId="0" fontId="8" fillId="0" borderId="0" xfId="0" applyFont="1" applyAlignment="1">
      <alignment vertical="center" wrapText="1"/>
    </xf>
    <xf numFmtId="164" fontId="8" fillId="0" borderId="0" xfId="0" applyNumberFormat="1" applyFont="1"/>
    <xf numFmtId="2" fontId="8" fillId="0" borderId="0" xfId="0" applyNumberFormat="1" applyFont="1"/>
    <xf numFmtId="165" fontId="8" fillId="0" borderId="0" xfId="0" applyNumberFormat="1" applyFont="1"/>
    <xf numFmtId="166" fontId="8" fillId="0" borderId="0" xfId="0" applyNumberFormat="1" applyFont="1"/>
    <xf numFmtId="167" fontId="8" fillId="0" borderId="0" xfId="0" applyNumberFormat="1" applyFont="1"/>
    <xf numFmtId="1" fontId="8" fillId="0" borderId="0" xfId="0" applyNumberFormat="1" applyFont="1"/>
    <xf numFmtId="0" fontId="9" fillId="0" borderId="0" xfId="0" applyFont="1"/>
    <xf numFmtId="0" fontId="9" fillId="0" borderId="0" xfId="0" applyFont="1" applyAlignment="1">
      <alignment vertical="center"/>
    </xf>
    <xf numFmtId="164" fontId="9" fillId="0" borderId="0" xfId="0" applyNumberFormat="1" applyFont="1"/>
    <xf numFmtId="2" fontId="9" fillId="0" borderId="0" xfId="0" applyNumberFormat="1" applyFont="1"/>
    <xf numFmtId="165" fontId="9" fillId="0" borderId="0" xfId="0" applyNumberFormat="1" applyFont="1"/>
    <xf numFmtId="166" fontId="9" fillId="0" borderId="0" xfId="0" applyNumberFormat="1" applyFont="1"/>
    <xf numFmtId="167" fontId="9" fillId="0" borderId="0" xfId="0" applyNumberFormat="1" applyFont="1"/>
    <xf numFmtId="1" fontId="9" fillId="0" borderId="0" xfId="0" applyNumberFormat="1" applyFont="1"/>
    <xf numFmtId="0" fontId="6" fillId="0" borderId="0" xfId="0" applyFont="1"/>
    <xf numFmtId="0" fontId="4" fillId="0" borderId="0" xfId="0" applyFont="1" applyAlignment="1">
      <alignment horizontal="center" vertical="center"/>
    </xf>
    <xf numFmtId="0" fontId="10" fillId="0" borderId="0" xfId="0" applyFont="1"/>
    <xf numFmtId="0" fontId="10" fillId="0" borderId="0" xfId="0" applyFont="1" applyAlignment="1">
      <alignment vertical="center"/>
    </xf>
    <xf numFmtId="164" fontId="10" fillId="0" borderId="0" xfId="0" applyNumberFormat="1" applyFont="1"/>
    <xf numFmtId="2" fontId="10" fillId="0" borderId="0" xfId="0" applyNumberFormat="1" applyFont="1"/>
    <xf numFmtId="165" fontId="10" fillId="0" borderId="0" xfId="0" applyNumberFormat="1" applyFont="1"/>
    <xf numFmtId="166" fontId="10" fillId="0" borderId="0" xfId="0" applyNumberFormat="1" applyFont="1"/>
    <xf numFmtId="167" fontId="10" fillId="0" borderId="0" xfId="0" applyNumberFormat="1" applyFont="1"/>
    <xf numFmtId="1" fontId="10" fillId="0" borderId="0" xfId="0" applyNumberFormat="1" applyFont="1"/>
    <xf numFmtId="0" fontId="11" fillId="0" borderId="0" xfId="0" applyFont="1" applyAlignment="1">
      <alignment horizontal="left" vertical="center"/>
    </xf>
    <xf numFmtId="0" fontId="11" fillId="0" borderId="0" xfId="0" applyFont="1" applyAlignment="1">
      <alignment horizontal="center" vertical="center"/>
    </xf>
    <xf numFmtId="0" fontId="11" fillId="0" borderId="0" xfId="0" applyFont="1" applyAlignment="1">
      <alignment horizontal="right" vertical="center"/>
    </xf>
    <xf numFmtId="0" fontId="11" fillId="0" borderId="0" xfId="0" applyFont="1" applyAlignment="1">
      <alignment horizontal="right" vertical="center" wrapText="1"/>
    </xf>
    <xf numFmtId="165" fontId="11" fillId="0" borderId="0" xfId="0" applyNumberFormat="1" applyFont="1" applyAlignment="1">
      <alignment horizontal="right" vertical="center"/>
    </xf>
    <xf numFmtId="0" fontId="11" fillId="0" borderId="0" xfId="0" applyFont="1" applyAlignment="1">
      <alignment horizontal="left" vertical="center" wrapText="1"/>
    </xf>
    <xf numFmtId="0" fontId="11" fillId="0" borderId="2" xfId="0" applyFont="1" applyBorder="1" applyAlignment="1">
      <alignment horizontal="left" vertical="center"/>
    </xf>
    <xf numFmtId="0" fontId="11" fillId="0" borderId="2" xfId="0" applyFont="1" applyBorder="1" applyAlignment="1">
      <alignment horizontal="center" vertical="center"/>
    </xf>
    <xf numFmtId="0" fontId="11" fillId="0" borderId="2" xfId="0" applyFont="1" applyBorder="1" applyAlignment="1">
      <alignment horizontal="right" vertical="center"/>
    </xf>
    <xf numFmtId="0" fontId="11" fillId="0" borderId="2" xfId="0" applyFont="1" applyBorder="1" applyAlignment="1">
      <alignment horizontal="right" vertical="center" wrapText="1"/>
    </xf>
    <xf numFmtId="0" fontId="11" fillId="0" borderId="2" xfId="0" applyFont="1" applyBorder="1" applyAlignment="1">
      <alignment horizontal="left" vertical="center" wrapText="1"/>
    </xf>
    <xf numFmtId="0" fontId="12" fillId="0" borderId="0" xfId="0" applyFont="1"/>
    <xf numFmtId="0" fontId="13" fillId="0" borderId="0" xfId="0" applyFont="1"/>
    <xf numFmtId="11" fontId="15" fillId="0" borderId="0" xfId="0" applyNumberFormat="1" applyFont="1"/>
    <xf numFmtId="0" fontId="16" fillId="0" borderId="0" xfId="0" applyFont="1"/>
    <xf numFmtId="168" fontId="15" fillId="0" borderId="0" xfId="0" applyNumberFormat="1" applyFont="1"/>
    <xf numFmtId="0" fontId="18" fillId="0" borderId="0" xfId="0" applyFont="1"/>
    <xf numFmtId="0" fontId="13" fillId="0" borderId="0" xfId="1" applyFont="1"/>
    <xf numFmtId="0" fontId="15" fillId="0" borderId="0" xfId="0" applyFont="1"/>
    <xf numFmtId="0" fontId="13" fillId="2" borderId="0" xfId="1" applyFont="1" applyFill="1"/>
    <xf numFmtId="0" fontId="20" fillId="2" borderId="0" xfId="1" applyFont="1" applyFill="1"/>
    <xf numFmtId="0" fontId="20" fillId="0" borderId="0" xfId="1" applyFont="1"/>
    <xf numFmtId="0" fontId="21" fillId="0" borderId="0" xfId="1" applyFont="1"/>
    <xf numFmtId="0" fontId="22" fillId="0" borderId="0" xfId="0" applyFont="1"/>
    <xf numFmtId="0" fontId="23" fillId="0" borderId="0" xfId="0" applyFont="1"/>
    <xf numFmtId="0" fontId="23" fillId="0" borderId="0" xfId="1" applyFont="1"/>
    <xf numFmtId="0" fontId="15" fillId="0" borderId="0" xfId="1"/>
    <xf numFmtId="2" fontId="15" fillId="0" borderId="0" xfId="1" applyNumberFormat="1"/>
    <xf numFmtId="11" fontId="15" fillId="0" borderId="0" xfId="1" applyNumberFormat="1"/>
    <xf numFmtId="0" fontId="15" fillId="0" borderId="0" xfId="0" applyFont="1" applyAlignment="1">
      <alignment horizontal="left" vertical="top"/>
    </xf>
    <xf numFmtId="2" fontId="13" fillId="0" borderId="0" xfId="1" applyNumberFormat="1" applyFont="1"/>
    <xf numFmtId="11" fontId="13" fillId="0" borderId="0" xfId="0" applyNumberFormat="1" applyFont="1"/>
    <xf numFmtId="11" fontId="13" fillId="0" borderId="0" xfId="1" applyNumberFormat="1" applyFont="1"/>
    <xf numFmtId="0" fontId="24" fillId="0" borderId="0" xfId="1" applyFont="1"/>
    <xf numFmtId="2" fontId="24" fillId="0" borderId="0" xfId="1" applyNumberFormat="1" applyFont="1"/>
    <xf numFmtId="11" fontId="24" fillId="0" borderId="0" xfId="0" applyNumberFormat="1" applyFont="1"/>
    <xf numFmtId="11" fontId="24" fillId="0" borderId="0" xfId="1" applyNumberFormat="1" applyFont="1"/>
    <xf numFmtId="0" fontId="24" fillId="0" borderId="0" xfId="0" applyFont="1"/>
    <xf numFmtId="0" fontId="15" fillId="2" borderId="0" xfId="0" applyFont="1" applyFill="1"/>
    <xf numFmtId="0" fontId="25" fillId="0" borderId="0" xfId="0" applyFont="1" applyAlignment="1">
      <alignment vertical="center"/>
    </xf>
    <xf numFmtId="2" fontId="25" fillId="0" borderId="0" xfId="0" applyNumberFormat="1" applyFont="1" applyAlignment="1">
      <alignment vertical="center"/>
    </xf>
    <xf numFmtId="0" fontId="1" fillId="0" borderId="0" xfId="0" applyFont="1" applyAlignment="1">
      <alignment vertical="center"/>
    </xf>
    <xf numFmtId="11" fontId="25" fillId="0" borderId="0" xfId="0" applyNumberFormat="1" applyFont="1" applyAlignment="1">
      <alignment vertical="center"/>
    </xf>
    <xf numFmtId="0" fontId="25" fillId="0" borderId="0" xfId="0" applyFont="1"/>
    <xf numFmtId="11" fontId="25" fillId="0" borderId="0" xfId="1" applyNumberFormat="1" applyFont="1" applyAlignment="1">
      <alignment vertical="center"/>
    </xf>
    <xf numFmtId="2" fontId="25" fillId="0" borderId="0" xfId="1" applyNumberFormat="1" applyFont="1" applyAlignment="1">
      <alignment vertical="center"/>
    </xf>
    <xf numFmtId="11" fontId="26" fillId="0" borderId="0" xfId="1" applyNumberFormat="1" applyFont="1" applyAlignment="1">
      <alignment vertical="center"/>
    </xf>
    <xf numFmtId="0" fontId="1" fillId="0" borderId="0" xfId="0" applyFont="1"/>
    <xf numFmtId="166" fontId="1" fillId="0" borderId="0" xfId="0" applyNumberFormat="1" applyFont="1"/>
    <xf numFmtId="166" fontId="27" fillId="0" borderId="0" xfId="2" applyNumberFormat="1" applyFont="1"/>
    <xf numFmtId="0" fontId="28" fillId="0" borderId="0" xfId="0" applyFont="1" applyAlignment="1">
      <alignment vertical="center"/>
    </xf>
    <xf numFmtId="0" fontId="28" fillId="0" borderId="0" xfId="0" applyFont="1"/>
    <xf numFmtId="166" fontId="29" fillId="0" borderId="0" xfId="2" applyNumberFormat="1" applyFont="1"/>
    <xf numFmtId="0" fontId="30" fillId="0" borderId="0" xfId="0" applyFont="1" applyAlignment="1">
      <alignment vertical="center"/>
    </xf>
    <xf numFmtId="0" fontId="30" fillId="0" borderId="0" xfId="0" applyFont="1"/>
    <xf numFmtId="166" fontId="31" fillId="0" borderId="0" xfId="2" applyNumberFormat="1" applyFont="1"/>
    <xf numFmtId="0" fontId="32" fillId="0" borderId="0" xfId="0" applyFont="1"/>
    <xf numFmtId="0" fontId="32" fillId="0" borderId="0" xfId="0" applyFont="1" applyAlignment="1">
      <alignment vertical="center"/>
    </xf>
    <xf numFmtId="166" fontId="33" fillId="0" borderId="0" xfId="2" applyNumberFormat="1" applyFont="1"/>
    <xf numFmtId="0" fontId="34" fillId="0" borderId="0" xfId="0" applyFont="1"/>
    <xf numFmtId="0" fontId="2" fillId="0" borderId="0" xfId="0" applyFont="1"/>
    <xf numFmtId="0" fontId="27" fillId="0" borderId="0" xfId="3" applyFont="1"/>
    <xf numFmtId="0" fontId="24" fillId="0" borderId="0" xfId="3"/>
    <xf numFmtId="0" fontId="35" fillId="0" borderId="0" xfId="4"/>
    <xf numFmtId="166" fontId="0" fillId="0" borderId="0" xfId="0" applyNumberFormat="1"/>
    <xf numFmtId="0" fontId="25" fillId="0" borderId="0" xfId="0" applyFont="1" applyAlignment="1">
      <alignment wrapText="1"/>
    </xf>
    <xf numFmtId="0" fontId="2" fillId="4" borderId="0" xfId="0" applyFont="1" applyFill="1"/>
    <xf numFmtId="0" fontId="24" fillId="0" borderId="0" xfId="5"/>
    <xf numFmtId="0" fontId="36" fillId="0" borderId="0" xfId="5" applyFont="1"/>
    <xf numFmtId="0" fontId="34" fillId="5" borderId="0" xfId="0" applyFont="1" applyFill="1"/>
    <xf numFmtId="0" fontId="0" fillId="5" borderId="0" xfId="0" applyFill="1"/>
    <xf numFmtId="0" fontId="2" fillId="3" borderId="0" xfId="0" applyFont="1" applyFill="1"/>
    <xf numFmtId="0" fontId="2" fillId="6" borderId="0" xfId="0" applyFont="1" applyFill="1"/>
    <xf numFmtId="0" fontId="0" fillId="6" borderId="0" xfId="0" applyFill="1"/>
    <xf numFmtId="0" fontId="2" fillId="7" borderId="0" xfId="0" applyFont="1" applyFill="1"/>
    <xf numFmtId="0" fontId="37" fillId="0" borderId="0" xfId="6"/>
    <xf numFmtId="2" fontId="25" fillId="0" borderId="0" xfId="0" applyNumberFormat="1" applyFont="1"/>
    <xf numFmtId="166" fontId="25" fillId="0" borderId="0" xfId="0" applyNumberFormat="1" applyFont="1"/>
    <xf numFmtId="0" fontId="36" fillId="8" borderId="0" xfId="5" applyFont="1" applyFill="1"/>
    <xf numFmtId="0" fontId="2" fillId="8" borderId="0" xfId="0" applyFont="1" applyFill="1"/>
    <xf numFmtId="166" fontId="26" fillId="0" borderId="0" xfId="0" applyNumberFormat="1" applyFont="1"/>
    <xf numFmtId="167" fontId="26" fillId="0" borderId="0" xfId="0" applyNumberFormat="1" applyFont="1"/>
    <xf numFmtId="0" fontId="39" fillId="0" borderId="0" xfId="0" applyFont="1"/>
    <xf numFmtId="166" fontId="40" fillId="0" borderId="0" xfId="0" applyNumberFormat="1" applyFont="1"/>
    <xf numFmtId="0" fontId="38" fillId="0" borderId="0" xfId="0" applyFont="1"/>
    <xf numFmtId="11" fontId="0" fillId="0" borderId="0" xfId="0" applyNumberFormat="1"/>
    <xf numFmtId="169" fontId="0" fillId="0" borderId="0" xfId="0" applyNumberFormat="1"/>
    <xf numFmtId="167" fontId="0" fillId="0" borderId="0" xfId="0" applyNumberFormat="1"/>
    <xf numFmtId="0" fontId="24" fillId="0" borderId="0" xfId="7"/>
    <xf numFmtId="170" fontId="0" fillId="0" borderId="0" xfId="0" applyNumberFormat="1"/>
    <xf numFmtId="165" fontId="0" fillId="0" borderId="0" xfId="0" applyNumberFormat="1"/>
    <xf numFmtId="171" fontId="0" fillId="0" borderId="0" xfId="0" applyNumberFormat="1"/>
    <xf numFmtId="0" fontId="43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left" wrapText="1"/>
    </xf>
    <xf numFmtId="167" fontId="2" fillId="0" borderId="0" xfId="0" applyNumberFormat="1" applyFont="1"/>
    <xf numFmtId="0" fontId="2" fillId="0" borderId="0" xfId="0" applyFont="1" applyAlignment="1">
      <alignment wrapText="1"/>
    </xf>
    <xf numFmtId="2" fontId="0" fillId="0" borderId="0" xfId="0" applyNumberFormat="1"/>
    <xf numFmtId="1" fontId="0" fillId="0" borderId="0" xfId="0" applyNumberFormat="1"/>
    <xf numFmtId="1" fontId="15" fillId="0" borderId="0" xfId="1" applyNumberFormat="1"/>
    <xf numFmtId="164" fontId="0" fillId="0" borderId="0" xfId="0" applyNumberFormat="1"/>
    <xf numFmtId="0" fontId="7" fillId="0" borderId="1" xfId="0" applyFont="1" applyBorder="1" applyAlignment="1">
      <alignment vertical="center"/>
    </xf>
    <xf numFmtId="0" fontId="7" fillId="0" borderId="0" xfId="0" applyFont="1" applyAlignment="1">
      <alignment vertical="center"/>
    </xf>
    <xf numFmtId="0" fontId="7" fillId="0" borderId="2" xfId="0" applyFont="1" applyBorder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vertical="center"/>
    </xf>
    <xf numFmtId="0" fontId="3" fillId="0" borderId="0" xfId="0" applyFont="1" applyAlignment="1">
      <alignment vertical="center"/>
    </xf>
    <xf numFmtId="0" fontId="3" fillId="0" borderId="2" xfId="0" applyFont="1" applyBorder="1" applyAlignment="1">
      <alignment vertical="center"/>
    </xf>
    <xf numFmtId="0" fontId="4" fillId="0" borderId="1" xfId="0" applyFont="1" applyBorder="1" applyAlignment="1">
      <alignment vertical="center"/>
    </xf>
    <xf numFmtId="0" fontId="4" fillId="0" borderId="0" xfId="0" applyFont="1" applyAlignment="1">
      <alignment vertical="center"/>
    </xf>
    <xf numFmtId="0" fontId="4" fillId="0" borderId="2" xfId="0" applyFont="1" applyBorder="1" applyAlignment="1">
      <alignment vertical="center"/>
    </xf>
    <xf numFmtId="0" fontId="0" fillId="0" borderId="0" xfId="0" applyAlignment="1">
      <alignment horizontal="left" vertical="center" wrapText="1"/>
    </xf>
    <xf numFmtId="0" fontId="25" fillId="0" borderId="0" xfId="0" applyFont="1" applyAlignment="1">
      <alignment horizontal="left" vertical="center" wrapText="1"/>
    </xf>
    <xf numFmtId="0" fontId="45" fillId="0" borderId="0" xfId="0" applyFont="1"/>
  </cellXfs>
  <cellStyles count="8">
    <cellStyle name="Hyperlink" xfId="6" builtinId="8"/>
    <cellStyle name="Normal" xfId="0" builtinId="0"/>
    <cellStyle name="Normal_Fig. 2" xfId="2" xr:uid="{AA849CFB-A70A-4157-B263-6756CB320E2E}"/>
    <cellStyle name="Normal_Fig. 3" xfId="3" xr:uid="{E721A7BA-ECF7-4E78-952F-877C7E61EAFE}"/>
    <cellStyle name="Normal_Fig. 3 panel (d)" xfId="4" xr:uid="{DAE181A6-5D98-49CF-BC30-F60A3872BBF0}"/>
    <cellStyle name="Normal_Fig. 3 panel (d)_1" xfId="5" xr:uid="{826C0915-6FB2-4B8C-842A-F77488170F43}"/>
    <cellStyle name="Normal_Sheet1" xfId="1" xr:uid="{169174C4-4DD5-4F8B-850E-82C431938834}"/>
    <cellStyle name="Normal_Sup. Fig. 1" xfId="7" xr:uid="{DE348FE6-0ED9-41D8-94F9-EA62F18A64F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lpi.usra.edu/meteor/drawplot.php?x=3.2010;3.6570;3.7280;3.5930&amp;y=1.5480;1.7880;1.8310;1.7730&amp;z=-0.1420;-0.1430;-0.1370;-0.1230&amp;plot=14&amp;label=EC%20002%20(Achondrite-ung)&amp;recno=7247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63"/>
  <sheetViews>
    <sheetView workbookViewId="0">
      <selection activeCell="I13" sqref="I13"/>
    </sheetView>
  </sheetViews>
  <sheetFormatPr defaultRowHeight="10.5" x14ac:dyDescent="0.25"/>
  <cols>
    <col min="1" max="1" width="8.7265625" style="5"/>
    <col min="2" max="2" width="3.1796875" style="5" bestFit="1" customWidth="1"/>
    <col min="3" max="3" width="5.1796875" style="5" bestFit="1" customWidth="1"/>
    <col min="4" max="4" width="4.6328125" style="5" bestFit="1" customWidth="1"/>
    <col min="5" max="5" width="5.08984375" style="5" bestFit="1" customWidth="1"/>
    <col min="6" max="6" width="6.81640625" style="5" bestFit="1" customWidth="1"/>
    <col min="7" max="10" width="7.81640625" style="5" bestFit="1" customWidth="1"/>
    <col min="11" max="12" width="6.08984375" style="5" bestFit="1" customWidth="1"/>
    <col min="13" max="13" width="5.26953125" style="5" bestFit="1" customWidth="1"/>
    <col min="14" max="17" width="7.08984375" style="5" bestFit="1" customWidth="1"/>
    <col min="18" max="18" width="4.453125" style="5" bestFit="1" customWidth="1"/>
    <col min="19" max="19" width="7.08984375" style="5" bestFit="1" customWidth="1"/>
    <col min="20" max="22" width="8.7265625" style="5"/>
    <col min="23" max="23" width="9" style="5" bestFit="1" customWidth="1"/>
    <col min="24" max="16384" width="8.7265625" style="5"/>
  </cols>
  <sheetData>
    <row r="1" spans="1:23" ht="12" x14ac:dyDescent="0.25">
      <c r="A1" s="145" t="s">
        <v>0</v>
      </c>
      <c r="B1" s="148" t="s">
        <v>1</v>
      </c>
      <c r="C1" s="1" t="s">
        <v>2</v>
      </c>
      <c r="D1" s="151" t="s">
        <v>3</v>
      </c>
      <c r="E1" s="151" t="s">
        <v>4</v>
      </c>
      <c r="F1" s="2" t="s">
        <v>5</v>
      </c>
      <c r="G1" s="142" t="s">
        <v>6</v>
      </c>
      <c r="H1" s="3" t="s">
        <v>6</v>
      </c>
      <c r="I1" s="142" t="s">
        <v>7</v>
      </c>
      <c r="J1" s="3" t="s">
        <v>7</v>
      </c>
      <c r="K1" s="1" t="s">
        <v>8</v>
      </c>
      <c r="L1" s="3" t="s">
        <v>9</v>
      </c>
      <c r="M1" s="3" t="s">
        <v>9</v>
      </c>
      <c r="N1" s="142" t="s">
        <v>10</v>
      </c>
      <c r="O1" s="3" t="s">
        <v>10</v>
      </c>
      <c r="P1" s="142" t="s">
        <v>11</v>
      </c>
      <c r="Q1" s="3" t="s">
        <v>12</v>
      </c>
      <c r="R1" s="4" t="s">
        <v>13</v>
      </c>
      <c r="S1" s="3" t="s">
        <v>14</v>
      </c>
    </row>
    <row r="2" spans="1:23" ht="12" x14ac:dyDescent="0.25">
      <c r="A2" s="146"/>
      <c r="B2" s="149"/>
      <c r="C2" s="8" t="s">
        <v>15</v>
      </c>
      <c r="D2" s="152"/>
      <c r="E2" s="152"/>
      <c r="F2" s="9" t="s">
        <v>16</v>
      </c>
      <c r="G2" s="143"/>
      <c r="H2" s="8" t="s">
        <v>17</v>
      </c>
      <c r="I2" s="143"/>
      <c r="J2" s="8" t="s">
        <v>17</v>
      </c>
      <c r="K2" s="8" t="s">
        <v>18</v>
      </c>
      <c r="L2" s="10" t="s">
        <v>19</v>
      </c>
      <c r="M2" s="10" t="s">
        <v>19</v>
      </c>
      <c r="N2" s="143"/>
      <c r="O2" s="8" t="s">
        <v>20</v>
      </c>
      <c r="P2" s="143"/>
      <c r="Q2" s="8" t="s">
        <v>20</v>
      </c>
      <c r="R2" s="11" t="s">
        <v>21</v>
      </c>
      <c r="S2" s="8" t="s">
        <v>22</v>
      </c>
    </row>
    <row r="3" spans="1:23" ht="11" thickBot="1" x14ac:dyDescent="0.3">
      <c r="A3" s="147"/>
      <c r="B3" s="150"/>
      <c r="C3" s="12"/>
      <c r="D3" s="153"/>
      <c r="E3" s="153"/>
      <c r="F3" s="13"/>
      <c r="G3" s="144"/>
      <c r="H3" s="12"/>
      <c r="I3" s="144"/>
      <c r="J3" s="12"/>
      <c r="K3" s="12"/>
      <c r="L3" s="13" t="s">
        <v>23</v>
      </c>
      <c r="M3" s="13" t="s">
        <v>24</v>
      </c>
      <c r="N3" s="144"/>
      <c r="O3" s="12"/>
      <c r="P3" s="144"/>
      <c r="Q3" s="12"/>
      <c r="R3" s="14"/>
      <c r="S3" s="12"/>
    </row>
    <row r="4" spans="1:23" ht="12" x14ac:dyDescent="0.25">
      <c r="A4" s="6" t="s">
        <v>25</v>
      </c>
      <c r="B4" s="7"/>
      <c r="C4" s="15"/>
      <c r="D4" s="8"/>
      <c r="E4" s="8"/>
      <c r="F4" s="8"/>
      <c r="G4" s="10"/>
      <c r="H4" s="15"/>
      <c r="I4" s="10"/>
      <c r="J4" s="15"/>
      <c r="K4" s="15"/>
      <c r="L4" s="8"/>
      <c r="M4" s="8"/>
      <c r="N4" s="10"/>
      <c r="O4" s="15"/>
      <c r="P4" s="10"/>
      <c r="Q4" s="15"/>
      <c r="R4" s="16"/>
      <c r="S4" s="15"/>
    </row>
    <row r="5" spans="1:23" x14ac:dyDescent="0.25">
      <c r="A5" s="5" t="s">
        <v>26</v>
      </c>
      <c r="B5" s="15" t="s">
        <v>27</v>
      </c>
      <c r="C5" s="5">
        <v>45.23</v>
      </c>
      <c r="D5" s="17">
        <v>16.644082122813536</v>
      </c>
      <c r="E5" s="17">
        <v>23.690894001211632</v>
      </c>
      <c r="F5" s="18">
        <v>12.907124645624069</v>
      </c>
      <c r="G5" s="19">
        <v>1.6665355946763813E-2</v>
      </c>
      <c r="H5" s="20">
        <v>0.12438223574031786</v>
      </c>
      <c r="I5" s="19">
        <v>0.69350717889360614</v>
      </c>
      <c r="J5" s="20">
        <v>5.8487733719961438E-2</v>
      </c>
      <c r="K5" s="20">
        <v>0.357587862962156</v>
      </c>
      <c r="L5" s="18">
        <v>4549.7150000000001</v>
      </c>
      <c r="M5" s="18">
        <v>1.0409999999999999</v>
      </c>
      <c r="N5" s="21">
        <v>35.017216282113274</v>
      </c>
      <c r="O5" s="21">
        <v>0.31677755501734789</v>
      </c>
      <c r="P5" s="21">
        <v>0.41109265073336809</v>
      </c>
      <c r="Q5" s="21">
        <v>0.17135823247116563</v>
      </c>
      <c r="R5" s="17">
        <v>51.215000528881873</v>
      </c>
      <c r="S5" s="22">
        <v>123.32107342893397</v>
      </c>
      <c r="W5" s="18"/>
    </row>
    <row r="6" spans="1:23" x14ac:dyDescent="0.25">
      <c r="A6" s="5" t="s">
        <v>28</v>
      </c>
      <c r="B6" s="15" t="s">
        <v>27</v>
      </c>
      <c r="C6" s="5">
        <v>38.43</v>
      </c>
      <c r="D6" s="17">
        <v>14.054866295254298</v>
      </c>
      <c r="E6" s="17">
        <v>23.350623224048135</v>
      </c>
      <c r="F6" s="18">
        <v>10.867538822261952</v>
      </c>
      <c r="G6" s="19">
        <v>1.7083766453833898E-2</v>
      </c>
      <c r="H6" s="20">
        <v>0.13876170535423635</v>
      </c>
      <c r="I6" s="19">
        <v>0.69441189756907917</v>
      </c>
      <c r="J6" s="20">
        <v>5.7981965036880467E-2</v>
      </c>
      <c r="K6" s="20">
        <v>0.4288993625014515</v>
      </c>
      <c r="L6" s="18">
        <v>4546.9309999999996</v>
      </c>
      <c r="M6" s="18">
        <v>1.0129999999999999</v>
      </c>
      <c r="N6" s="21">
        <v>41.014620835781443</v>
      </c>
      <c r="O6" s="21">
        <v>0.31899920830022366</v>
      </c>
      <c r="P6" s="21">
        <v>0.48242841857560187</v>
      </c>
      <c r="Q6" s="21">
        <v>0.16166615969439149</v>
      </c>
      <c r="R6" s="17">
        <v>44.194160295718959</v>
      </c>
      <c r="S6" s="22">
        <v>102.04011312178224</v>
      </c>
      <c r="W6" s="18"/>
    </row>
    <row r="7" spans="1:23" x14ac:dyDescent="0.25">
      <c r="A7" s="5" t="s">
        <v>29</v>
      </c>
      <c r="B7" s="15" t="s">
        <v>27</v>
      </c>
      <c r="C7" s="5">
        <v>45.23</v>
      </c>
      <c r="D7" s="17">
        <v>9.3064642293084781</v>
      </c>
      <c r="E7" s="17">
        <v>3.788874193525964</v>
      </c>
      <c r="F7" s="18">
        <v>2.113445531827931</v>
      </c>
      <c r="G7" s="19">
        <v>2.0680370981631984E-2</v>
      </c>
      <c r="H7" s="20">
        <v>0.34222160655907535</v>
      </c>
      <c r="I7" s="19">
        <v>0.70683411580530542</v>
      </c>
      <c r="J7" s="20">
        <v>7.4636463599908456E-2</v>
      </c>
      <c r="K7" s="20">
        <v>0.66904550208676383</v>
      </c>
      <c r="L7" s="18">
        <v>4535.3429999999998</v>
      </c>
      <c r="M7" s="18">
        <v>1.1319999999999999</v>
      </c>
      <c r="N7" s="21">
        <v>10.153480445292848</v>
      </c>
      <c r="O7" s="21">
        <v>0.40177191768239295</v>
      </c>
      <c r="P7" s="21">
        <v>0.12038777707511183</v>
      </c>
      <c r="Q7" s="21">
        <v>0.1980684824229581</v>
      </c>
      <c r="R7" s="17">
        <v>83.84495363811115</v>
      </c>
      <c r="S7" s="22">
        <v>324.3480818643817</v>
      </c>
      <c r="W7" s="18"/>
    </row>
    <row r="8" spans="1:23" x14ac:dyDescent="0.25">
      <c r="A8" s="5" t="s">
        <v>30</v>
      </c>
      <c r="B8" s="15" t="s">
        <v>27</v>
      </c>
      <c r="C8" s="5">
        <v>38.43</v>
      </c>
      <c r="D8" s="17">
        <v>8.7554752848938016</v>
      </c>
      <c r="E8" s="17">
        <v>3.9006350112591215</v>
      </c>
      <c r="F8" s="18">
        <v>1.7608656778247818</v>
      </c>
      <c r="G8" s="19">
        <v>2.2889610978981473E-2</v>
      </c>
      <c r="H8" s="20">
        <v>0.34156180958355487</v>
      </c>
      <c r="I8" s="19">
        <v>0.7155903756649995</v>
      </c>
      <c r="J8" s="20">
        <v>7.5429961528534498E-2</v>
      </c>
      <c r="K8" s="20">
        <v>0.73524531789468828</v>
      </c>
      <c r="L8" s="18">
        <v>4531.09</v>
      </c>
      <c r="M8" s="18">
        <v>1.0900000000000001</v>
      </c>
      <c r="N8" s="21">
        <v>10.552092262284322</v>
      </c>
      <c r="O8" s="21">
        <v>0.47072673307398744</v>
      </c>
      <c r="P8" s="21">
        <v>0.12548089129869033</v>
      </c>
      <c r="Q8" s="21">
        <v>0.25051122154256489</v>
      </c>
      <c r="R8" s="17">
        <v>83.184628451590797</v>
      </c>
      <c r="S8" s="22">
        <v>273.98929761449858</v>
      </c>
      <c r="W8" s="18"/>
    </row>
    <row r="9" spans="1:23" x14ac:dyDescent="0.25">
      <c r="A9" s="5" t="s">
        <v>31</v>
      </c>
      <c r="B9" s="15" t="s">
        <v>32</v>
      </c>
      <c r="C9" s="5">
        <v>29.39</v>
      </c>
      <c r="D9" s="17">
        <v>5.8664596669559792</v>
      </c>
      <c r="E9" s="17">
        <v>10.059724493890794</v>
      </c>
      <c r="F9" s="18">
        <v>3.0983348658997589</v>
      </c>
      <c r="G9" s="19">
        <v>2.8325228211545376E-2</v>
      </c>
      <c r="H9" s="20">
        <v>0.13607609254434144</v>
      </c>
      <c r="I9" s="19">
        <v>0.74137610646939089</v>
      </c>
      <c r="J9" s="20">
        <v>6.2496011028519288E-2</v>
      </c>
      <c r="K9" s="20">
        <v>0.48515418675777416</v>
      </c>
      <c r="L9" s="18">
        <v>4533.3040000000001</v>
      </c>
      <c r="M9" s="18">
        <v>1.29</v>
      </c>
      <c r="N9" s="21">
        <v>36.289210910866331</v>
      </c>
      <c r="O9" s="21">
        <v>0.56041193887797391</v>
      </c>
      <c r="P9" s="21">
        <v>0.43088014032498601</v>
      </c>
      <c r="Q9" s="21">
        <v>0.19818114667475911</v>
      </c>
      <c r="R9" s="17">
        <v>49.058252230759102</v>
      </c>
      <c r="S9" s="22">
        <v>60.33455604290161</v>
      </c>
      <c r="W9" s="18"/>
    </row>
    <row r="10" spans="1:23" x14ac:dyDescent="0.25">
      <c r="A10" s="5" t="s">
        <v>33</v>
      </c>
      <c r="B10" s="15" t="s">
        <v>32</v>
      </c>
      <c r="C10" s="5">
        <v>24.11</v>
      </c>
      <c r="D10" s="17">
        <v>6.113709679261901</v>
      </c>
      <c r="E10" s="17">
        <v>13.796703559698784</v>
      </c>
      <c r="F10" s="18">
        <v>3.1407834975834437</v>
      </c>
      <c r="G10" s="19">
        <v>3.3965500510968936E-2</v>
      </c>
      <c r="H10" s="20">
        <v>8.7669397126326043E-2</v>
      </c>
      <c r="I10" s="19">
        <v>0.76541796709171583</v>
      </c>
      <c r="J10" s="20">
        <v>6.0020210520414279E-2</v>
      </c>
      <c r="K10" s="20">
        <v>0.59647067031549272</v>
      </c>
      <c r="L10" s="18">
        <v>4526.4979999999996</v>
      </c>
      <c r="M10" s="18">
        <v>1.3460000000000001</v>
      </c>
      <c r="N10" s="21">
        <v>42.82762758925395</v>
      </c>
      <c r="O10" s="21">
        <v>0.73402095521458133</v>
      </c>
      <c r="P10" s="21">
        <v>0.51090596774621955</v>
      </c>
      <c r="Q10" s="21">
        <v>0.27835659112934752</v>
      </c>
      <c r="R10" s="17">
        <v>41.232566554709933</v>
      </c>
      <c r="S10" s="22">
        <v>39.409398767156304</v>
      </c>
      <c r="W10" s="18"/>
    </row>
    <row r="11" spans="1:23" x14ac:dyDescent="0.25">
      <c r="A11" s="5" t="s">
        <v>34</v>
      </c>
      <c r="B11" s="15" t="s">
        <v>35</v>
      </c>
      <c r="C11" s="5">
        <v>14.8</v>
      </c>
      <c r="D11" s="17">
        <v>70.100172076559005</v>
      </c>
      <c r="E11" s="17">
        <v>32.671616756352876</v>
      </c>
      <c r="F11" s="18">
        <v>6.2377551084181722</v>
      </c>
      <c r="G11" s="19">
        <v>1.121640658428036E-2</v>
      </c>
      <c r="H11" s="20">
        <v>0.30416832375581682</v>
      </c>
      <c r="I11" s="19">
        <v>0.67113022896518315</v>
      </c>
      <c r="J11" s="20">
        <v>5.9070986963693478E-2</v>
      </c>
      <c r="K11" s="20">
        <v>0.44069403865919193</v>
      </c>
      <c r="L11" s="18">
        <v>4555.95</v>
      </c>
      <c r="M11" s="18">
        <v>0.91100000000000003</v>
      </c>
      <c r="N11" s="21">
        <v>12.332589022224777</v>
      </c>
      <c r="O11" s="21">
        <v>0.24029519670085933</v>
      </c>
      <c r="P11" s="21">
        <v>0.1441531267020108</v>
      </c>
      <c r="Q11" s="21">
        <v>0.17178592284095356</v>
      </c>
      <c r="R11" s="17">
        <v>80.948862344780423</v>
      </c>
      <c r="S11" s="22">
        <v>553.87157937010727</v>
      </c>
      <c r="W11" s="18"/>
    </row>
    <row r="12" spans="1:23" x14ac:dyDescent="0.25">
      <c r="A12" s="5" t="s">
        <v>36</v>
      </c>
      <c r="B12" s="15" t="s">
        <v>37</v>
      </c>
      <c r="C12" s="5">
        <v>14.14</v>
      </c>
      <c r="D12" s="17">
        <v>4.4523830390482582</v>
      </c>
      <c r="E12" s="17">
        <v>17.515430645813602</v>
      </c>
      <c r="F12" s="18">
        <v>2.3982016381560762</v>
      </c>
      <c r="G12" s="19">
        <v>2.8466685968718326E-2</v>
      </c>
      <c r="H12" s="20">
        <v>0.16455149234324309</v>
      </c>
      <c r="I12" s="19">
        <v>0.74493778811129685</v>
      </c>
      <c r="J12" s="20">
        <v>6.2834679167597093E-2</v>
      </c>
      <c r="K12" s="20">
        <v>0.58559869692519106</v>
      </c>
      <c r="L12" s="18">
        <v>4542.6760000000004</v>
      </c>
      <c r="M12" s="18">
        <v>1.2090000000000001</v>
      </c>
      <c r="N12" s="21">
        <v>77.423709874500858</v>
      </c>
      <c r="O12" s="21">
        <v>0.56051626688051948</v>
      </c>
      <c r="P12" s="21">
        <v>0.91336606971383172</v>
      </c>
      <c r="Q12" s="21">
        <v>0.19869872452748977</v>
      </c>
      <c r="R12" s="17">
        <v>7.9347622249117986</v>
      </c>
      <c r="S12" s="22">
        <v>28.270558213346362</v>
      </c>
      <c r="W12" s="18"/>
    </row>
    <row r="13" spans="1:23" x14ac:dyDescent="0.25">
      <c r="A13" s="5" t="s">
        <v>38</v>
      </c>
      <c r="B13" s="15" t="s">
        <v>27</v>
      </c>
      <c r="C13" s="5">
        <v>45.23</v>
      </c>
      <c r="D13" s="17">
        <v>94.322459771341997</v>
      </c>
      <c r="E13" s="17">
        <v>8.5432550598889954</v>
      </c>
      <c r="F13" s="18">
        <v>5.2230917062216831</v>
      </c>
      <c r="G13" s="19">
        <v>1.717313093829392E-2</v>
      </c>
      <c r="H13" s="20">
        <v>1.3194418050904257</v>
      </c>
      <c r="I13" s="19">
        <v>0.69241643481969728</v>
      </c>
      <c r="J13" s="20">
        <v>0.17124721348368008</v>
      </c>
      <c r="K13" s="20">
        <v>0.94614237088361841</v>
      </c>
      <c r="L13" s="18">
        <v>4540.1880000000001</v>
      </c>
      <c r="M13" s="18">
        <v>1.083</v>
      </c>
      <c r="N13" s="21">
        <v>2.484115002163505</v>
      </c>
      <c r="O13" s="21">
        <v>0.4754336513639093</v>
      </c>
      <c r="P13" s="21">
        <v>2.9356749494826074E-2</v>
      </c>
      <c r="Q13" s="21">
        <v>0.36361063346757838</v>
      </c>
      <c r="R13" s="17">
        <v>95.892323645560367</v>
      </c>
      <c r="S13" s="22">
        <v>1666.5698320381048</v>
      </c>
      <c r="W13" s="18"/>
    </row>
    <row r="14" spans="1:23" x14ac:dyDescent="0.25">
      <c r="A14" s="5" t="s">
        <v>39</v>
      </c>
      <c r="B14" s="15" t="s">
        <v>27</v>
      </c>
      <c r="C14" s="5">
        <v>38.43</v>
      </c>
      <c r="D14" s="17">
        <v>87.771423418772713</v>
      </c>
      <c r="E14" s="17">
        <v>9.2942069669864402</v>
      </c>
      <c r="F14" s="18">
        <v>4.5353086061667547</v>
      </c>
      <c r="G14" s="19">
        <v>2.0029129316236977E-2</v>
      </c>
      <c r="H14" s="20">
        <v>1.1746706829456288</v>
      </c>
      <c r="I14" s="19">
        <v>0.70413100594806111</v>
      </c>
      <c r="J14" s="20">
        <v>0.17706677004273932</v>
      </c>
      <c r="K14" s="20">
        <v>0.94002031483137805</v>
      </c>
      <c r="L14" s="18">
        <v>4536.1980000000003</v>
      </c>
      <c r="M14" s="18">
        <v>1.242</v>
      </c>
      <c r="N14" s="21">
        <v>2.7206606611283406</v>
      </c>
      <c r="O14" s="21">
        <v>0.55142994719096328</v>
      </c>
      <c r="P14" s="21">
        <v>3.2240350040348115E-2</v>
      </c>
      <c r="Q14" s="21">
        <v>0.40918943319997786</v>
      </c>
      <c r="R14" s="17">
        <v>95.491235668683288</v>
      </c>
      <c r="S14" s="22">
        <v>1259.9449371700309</v>
      </c>
      <c r="W14" s="18"/>
    </row>
    <row r="15" spans="1:23" x14ac:dyDescent="0.25">
      <c r="A15" s="5" t="s">
        <v>40</v>
      </c>
      <c r="B15" s="15" t="s">
        <v>32</v>
      </c>
      <c r="C15" s="5">
        <v>45.23</v>
      </c>
      <c r="D15" s="17">
        <v>30.40736467335573</v>
      </c>
      <c r="E15" s="17">
        <v>5.5045966973577034</v>
      </c>
      <c r="F15" s="18">
        <v>2.0625772943292211</v>
      </c>
      <c r="G15" s="19">
        <v>2.0929076113757997E-2</v>
      </c>
      <c r="H15" s="20">
        <v>2.37624799693707</v>
      </c>
      <c r="I15" s="19">
        <v>0.71086089184226631</v>
      </c>
      <c r="J15" s="20">
        <v>0.35245717170203611</v>
      </c>
      <c r="K15" s="20">
        <v>0.97760837261211941</v>
      </c>
      <c r="L15" s="18">
        <v>4543.808</v>
      </c>
      <c r="M15" s="18">
        <v>1.5960000000000001</v>
      </c>
      <c r="N15" s="21">
        <v>4.6946288082147198</v>
      </c>
      <c r="O15" s="21">
        <v>0.96629384365706417</v>
      </c>
      <c r="P15" s="21">
        <v>5.5343005321217227E-2</v>
      </c>
      <c r="Q15" s="21">
        <v>0.84459006271074488</v>
      </c>
      <c r="R15" s="17">
        <v>92.35888717964383</v>
      </c>
      <c r="S15" s="22">
        <v>695.21774310882336</v>
      </c>
      <c r="W15" s="18"/>
    </row>
    <row r="16" spans="1:23" x14ac:dyDescent="0.25">
      <c r="A16" s="5" t="s">
        <v>41</v>
      </c>
      <c r="B16" s="15" t="s">
        <v>32</v>
      </c>
      <c r="C16" s="5">
        <v>38.43</v>
      </c>
      <c r="D16" s="17">
        <v>35.286049532338879</v>
      </c>
      <c r="E16" s="17">
        <v>5.8465035602624225</v>
      </c>
      <c r="F16" s="18">
        <v>1.9709662621302715</v>
      </c>
      <c r="G16" s="19">
        <v>1.6666164940608526E-2</v>
      </c>
      <c r="H16" s="20">
        <v>3.6630829294972411</v>
      </c>
      <c r="I16" s="19">
        <v>0.69161946542082275</v>
      </c>
      <c r="J16" s="20">
        <v>0.43918386749959448</v>
      </c>
      <c r="K16" s="20">
        <v>0.98318497340908551</v>
      </c>
      <c r="L16" s="18">
        <v>4544.45</v>
      </c>
      <c r="M16" s="18">
        <v>1.611</v>
      </c>
      <c r="N16" s="21">
        <v>4.7145568808047553</v>
      </c>
      <c r="O16" s="21">
        <v>0.97598167182908024</v>
      </c>
      <c r="P16" s="21">
        <v>5.5553713869060092E-2</v>
      </c>
      <c r="Q16" s="21">
        <v>0.88199639194044799</v>
      </c>
      <c r="R16" s="17">
        <v>92.331633637354116</v>
      </c>
      <c r="S16" s="22">
        <v>912.59160700199777</v>
      </c>
      <c r="W16" s="18"/>
    </row>
    <row r="17" spans="1:23" x14ac:dyDescent="0.25">
      <c r="A17" s="5" t="s">
        <v>42</v>
      </c>
      <c r="B17" s="15" t="s">
        <v>35</v>
      </c>
      <c r="C17" s="5">
        <v>29.39</v>
      </c>
      <c r="D17" s="17">
        <v>201.00621396692875</v>
      </c>
      <c r="E17" s="17">
        <v>11.464062605882297</v>
      </c>
      <c r="F17" s="18">
        <v>2.5908084777049241</v>
      </c>
      <c r="G17" s="19">
        <v>6.4027019746080828E-3</v>
      </c>
      <c r="H17" s="20">
        <v>10.136598444129072</v>
      </c>
      <c r="I17" s="19">
        <v>0.6492492673921616</v>
      </c>
      <c r="J17" s="20">
        <v>0.48099145805009236</v>
      </c>
      <c r="K17" s="20">
        <v>0.98682929281620291</v>
      </c>
      <c r="L17" s="18">
        <v>4555.6400000000003</v>
      </c>
      <c r="M17" s="18">
        <v>1.282</v>
      </c>
      <c r="N17" s="21">
        <v>1.7859850831798478</v>
      </c>
      <c r="O17" s="21">
        <v>0.71784099168503102</v>
      </c>
      <c r="P17" s="21">
        <v>2.0878930660844865E-2</v>
      </c>
      <c r="Q17" s="21">
        <v>0.67489187587211197</v>
      </c>
      <c r="R17" s="17">
        <v>97.076522530760471</v>
      </c>
      <c r="S17" s="22">
        <v>7033.6670794313031</v>
      </c>
      <c r="W17" s="18"/>
    </row>
    <row r="18" spans="1:23" x14ac:dyDescent="0.25">
      <c r="A18" s="5" t="s">
        <v>43</v>
      </c>
      <c r="B18" s="15" t="s">
        <v>37</v>
      </c>
      <c r="C18" s="5">
        <v>24.11</v>
      </c>
      <c r="D18" s="17">
        <v>8.6578972443085398</v>
      </c>
      <c r="E18" s="17">
        <v>5.2162607705236805</v>
      </c>
      <c r="F18" s="18">
        <v>1.2036400502560261</v>
      </c>
      <c r="G18" s="19">
        <v>8.0618040870244125E-3</v>
      </c>
      <c r="H18" s="20">
        <v>16.481810451399419</v>
      </c>
      <c r="I18" s="19">
        <v>0.65537868088246864</v>
      </c>
      <c r="J18" s="20">
        <v>0.97706559710305207</v>
      </c>
      <c r="K18" s="20">
        <v>0.99206572988539288</v>
      </c>
      <c r="L18" s="18">
        <v>4552.1729999999998</v>
      </c>
      <c r="M18" s="18">
        <v>2.157</v>
      </c>
      <c r="N18" s="21">
        <v>20.114509213228953</v>
      </c>
      <c r="O18" s="21">
        <v>1.5247513313599914</v>
      </c>
      <c r="P18" s="21">
        <v>0.23574785432164674</v>
      </c>
      <c r="Q18" s="21">
        <v>1.4356052566536248</v>
      </c>
      <c r="R18" s="17">
        <v>70.028316175043997</v>
      </c>
      <c r="S18" s="22">
        <v>486.68951309435522</v>
      </c>
      <c r="W18" s="18"/>
    </row>
    <row r="19" spans="1:23" x14ac:dyDescent="0.25">
      <c r="A19" s="33" t="s">
        <v>44</v>
      </c>
      <c r="B19" s="34" t="s">
        <v>27</v>
      </c>
      <c r="C19" s="33">
        <v>45.23</v>
      </c>
      <c r="D19" s="35">
        <v>89.248363419505495</v>
      </c>
      <c r="E19" s="35">
        <v>9.1119159598160007</v>
      </c>
      <c r="F19" s="36">
        <v>8.5988058167573307</v>
      </c>
      <c r="G19" s="37">
        <v>4.1813729848883116E-4</v>
      </c>
      <c r="H19" s="38">
        <v>16.016303081884111</v>
      </c>
      <c r="I19" s="37">
        <v>0.62643852716757742</v>
      </c>
      <c r="J19" s="38">
        <v>7.3656059730303508E-2</v>
      </c>
      <c r="K19" s="38">
        <v>0.66845026192277157</v>
      </c>
      <c r="L19" s="36">
        <v>4565.5609999999997</v>
      </c>
      <c r="M19" s="36">
        <v>0.78300000000000003</v>
      </c>
      <c r="N19" s="39">
        <v>4.3984343576191014</v>
      </c>
      <c r="O19" s="39">
        <v>0.17169065111253856</v>
      </c>
      <c r="P19" s="39">
        <v>5.108127550978743E-2</v>
      </c>
      <c r="Q19" s="39">
        <v>0.17138433889803273</v>
      </c>
      <c r="R19" s="35">
        <v>92.966455001583995</v>
      </c>
      <c r="S19" s="40">
        <v>46641.052494958465</v>
      </c>
      <c r="W19" s="18"/>
    </row>
    <row r="20" spans="1:23" x14ac:dyDescent="0.25">
      <c r="A20" s="33" t="s">
        <v>45</v>
      </c>
      <c r="B20" s="34" t="s">
        <v>27</v>
      </c>
      <c r="C20" s="33">
        <v>38.43</v>
      </c>
      <c r="D20" s="35">
        <v>84.608195196291533</v>
      </c>
      <c r="E20" s="35">
        <v>9.8861462135616005</v>
      </c>
      <c r="F20" s="36">
        <v>8.0502227909377932</v>
      </c>
      <c r="G20" s="37">
        <v>5.5188141896059392E-4</v>
      </c>
      <c r="H20" s="38">
        <v>12.915836643248547</v>
      </c>
      <c r="I20" s="37">
        <v>0.62706409241175198</v>
      </c>
      <c r="J20" s="38">
        <v>7.8952572138129493E-2</v>
      </c>
      <c r="K20" s="38">
        <v>0.66420108216575391</v>
      </c>
      <c r="L20" s="36">
        <v>4565.6210000000001</v>
      </c>
      <c r="M20" s="36">
        <v>0.84599999999999997</v>
      </c>
      <c r="N20" s="39">
        <v>5.1124637574403327</v>
      </c>
      <c r="O20" s="39">
        <v>0.15447548954466611</v>
      </c>
      <c r="P20" s="39">
        <v>5.9371073806805716E-2</v>
      </c>
      <c r="Q20" s="39">
        <v>0.1542903559586859</v>
      </c>
      <c r="R20" s="35">
        <v>91.857453533887593</v>
      </c>
      <c r="S20" s="40">
        <v>30365.794263531014</v>
      </c>
      <c r="W20" s="18"/>
    </row>
    <row r="21" spans="1:23" x14ac:dyDescent="0.25">
      <c r="A21" s="23" t="s">
        <v>46</v>
      </c>
      <c r="B21" s="24" t="s">
        <v>32</v>
      </c>
      <c r="C21" s="23">
        <v>45.23</v>
      </c>
      <c r="D21" s="25">
        <v>24.078097934212273</v>
      </c>
      <c r="E21" s="25">
        <v>3.5059635095053454</v>
      </c>
      <c r="F21" s="26">
        <v>1.925031845926672</v>
      </c>
      <c r="G21" s="27">
        <v>2.8329488751166207E-3</v>
      </c>
      <c r="H21" s="28">
        <v>9.8825181055374163</v>
      </c>
      <c r="I21" s="27">
        <v>0.63825404780862394</v>
      </c>
      <c r="J21" s="28">
        <v>0.20956077423010649</v>
      </c>
      <c r="K21" s="28">
        <v>0.96065949275064277</v>
      </c>
      <c r="L21" s="26">
        <v>4567.9269999999997</v>
      </c>
      <c r="M21" s="26">
        <v>0.86899999999999999</v>
      </c>
      <c r="N21" s="29">
        <v>5.6261658655753548</v>
      </c>
      <c r="O21" s="29">
        <v>1.3979730864445503</v>
      </c>
      <c r="P21" s="29">
        <v>6.5229130151367554E-2</v>
      </c>
      <c r="Q21" s="29">
        <v>1.396523132474623</v>
      </c>
      <c r="R21" s="25">
        <v>91.083580883093376</v>
      </c>
      <c r="S21" s="30">
        <v>5269.0542215038331</v>
      </c>
      <c r="W21" s="18"/>
    </row>
    <row r="22" spans="1:23" x14ac:dyDescent="0.25">
      <c r="A22" s="23" t="s">
        <v>47</v>
      </c>
      <c r="B22" s="24" t="s">
        <v>32</v>
      </c>
      <c r="C22" s="23">
        <v>38.43</v>
      </c>
      <c r="D22" s="25">
        <v>25.037029035008423</v>
      </c>
      <c r="E22" s="25">
        <v>3.159132542235882</v>
      </c>
      <c r="F22" s="26">
        <v>1.5018799250923394</v>
      </c>
      <c r="G22" s="27">
        <v>2.7929002838718726E-4</v>
      </c>
      <c r="H22" s="28">
        <v>137.75730169655901</v>
      </c>
      <c r="I22" s="27">
        <v>0.62685122749312272</v>
      </c>
      <c r="J22" s="28">
        <v>0.28739622077280969</v>
      </c>
      <c r="K22" s="28">
        <v>0.97866164004951484</v>
      </c>
      <c r="L22" s="26">
        <v>4567.9639999999999</v>
      </c>
      <c r="M22" s="26">
        <v>0.84799999999999998</v>
      </c>
      <c r="N22" s="29">
        <v>5.1459188204073794</v>
      </c>
      <c r="O22" s="29">
        <v>0.38048342083487635</v>
      </c>
      <c r="P22" s="29">
        <v>5.9660052911447131E-2</v>
      </c>
      <c r="Q22" s="29">
        <v>0.37442678093255588</v>
      </c>
      <c r="R22" s="25">
        <v>91.823272452139904</v>
      </c>
      <c r="S22" s="30">
        <v>59861.962409229294</v>
      </c>
      <c r="W22" s="18"/>
    </row>
    <row r="23" spans="1:23" x14ac:dyDescent="0.25">
      <c r="A23" s="33" t="s">
        <v>48</v>
      </c>
      <c r="B23" s="34" t="s">
        <v>35</v>
      </c>
      <c r="C23" s="33">
        <v>29.39</v>
      </c>
      <c r="D23" s="35">
        <v>320.64220357796131</v>
      </c>
      <c r="E23" s="35">
        <v>21.948106295806149</v>
      </c>
      <c r="F23" s="36">
        <v>6.7146203133051543</v>
      </c>
      <c r="G23" s="37">
        <v>1.490612429701464E-3</v>
      </c>
      <c r="H23" s="38">
        <v>5.5893957750969037</v>
      </c>
      <c r="I23" s="37">
        <v>0.63154523112571925</v>
      </c>
      <c r="J23" s="38">
        <v>8.2956376341279461E-2</v>
      </c>
      <c r="K23" s="38">
        <v>0.73212254498028295</v>
      </c>
      <c r="L23" s="36">
        <v>4566.2669999999998</v>
      </c>
      <c r="M23" s="36">
        <v>0.82299999999999995</v>
      </c>
      <c r="N23" s="39">
        <v>2.9230611706305614</v>
      </c>
      <c r="O23" s="39">
        <v>0.16575261318177054</v>
      </c>
      <c r="P23" s="39">
        <v>3.3932791500037189E-2</v>
      </c>
      <c r="Q23" s="39">
        <v>0.16386628309977816</v>
      </c>
      <c r="R23" s="35">
        <v>95.289454815174878</v>
      </c>
      <c r="S23" s="40">
        <v>19499.386042280919</v>
      </c>
      <c r="W23" s="18"/>
    </row>
    <row r="24" spans="1:23" x14ac:dyDescent="0.25">
      <c r="A24" s="23" t="s">
        <v>49</v>
      </c>
      <c r="B24" s="24" t="s">
        <v>37</v>
      </c>
      <c r="C24" s="23">
        <v>24.11</v>
      </c>
      <c r="D24" s="25">
        <v>12.740686154269113</v>
      </c>
      <c r="E24" s="25">
        <v>7.7767066531110656</v>
      </c>
      <c r="F24" s="26">
        <v>2.2599351721206218</v>
      </c>
      <c r="G24" s="27">
        <v>3.9306894659618457E-4</v>
      </c>
      <c r="H24" s="28">
        <v>64.858955795416591</v>
      </c>
      <c r="I24" s="27">
        <v>0.62582430576116632</v>
      </c>
      <c r="J24" s="28">
        <v>0.19753429886160603</v>
      </c>
      <c r="K24" s="28">
        <v>0.95049892816778625</v>
      </c>
      <c r="L24" s="26">
        <v>4564.3909999999996</v>
      </c>
      <c r="M24" s="26">
        <v>0.88</v>
      </c>
      <c r="N24" s="29">
        <v>25.881543008776095</v>
      </c>
      <c r="O24" s="29">
        <v>2.6025695281103149</v>
      </c>
      <c r="P24" s="29">
        <v>0.30079247449901952</v>
      </c>
      <c r="Q24" s="29">
        <v>2.6021719024469063</v>
      </c>
      <c r="R24" s="25">
        <v>62.864676697403475</v>
      </c>
      <c r="S24" s="30">
        <v>8427.0925707340102</v>
      </c>
      <c r="W24" s="18"/>
    </row>
    <row r="25" spans="1:23" x14ac:dyDescent="0.25">
      <c r="A25" s="33" t="s">
        <v>50</v>
      </c>
      <c r="B25" s="34" t="s">
        <v>27</v>
      </c>
      <c r="C25" s="33">
        <v>45.23</v>
      </c>
      <c r="D25" s="35">
        <v>25.119510267843854</v>
      </c>
      <c r="E25" s="35">
        <v>52.218533566360534</v>
      </c>
      <c r="F25" s="36">
        <v>49.621057281445609</v>
      </c>
      <c r="G25" s="37">
        <v>7.854203312608855E-5</v>
      </c>
      <c r="H25" s="38">
        <v>37.806578145332168</v>
      </c>
      <c r="I25" s="37">
        <v>0.62490711248631192</v>
      </c>
      <c r="J25" s="38">
        <v>5.128818948118808E-2</v>
      </c>
      <c r="K25" s="38">
        <v>0.42725898937739537</v>
      </c>
      <c r="L25" s="36">
        <v>4565.5379999999996</v>
      </c>
      <c r="M25" s="36">
        <v>0.65900000000000003</v>
      </c>
      <c r="N25" s="39">
        <v>90.179615567838383</v>
      </c>
      <c r="O25" s="39">
        <v>1.4210065030635748</v>
      </c>
      <c r="P25" s="39">
        <v>1.0472176849010431</v>
      </c>
      <c r="Q25" s="39">
        <v>1.4209968499738843</v>
      </c>
      <c r="R25" s="35">
        <v>-1.1508544911925345</v>
      </c>
      <c r="S25" s="40">
        <v>12149.096030934197</v>
      </c>
      <c r="W25" s="18"/>
    </row>
    <row r="26" spans="1:23" x14ac:dyDescent="0.25">
      <c r="A26" s="33" t="s">
        <v>51</v>
      </c>
      <c r="B26" s="34" t="s">
        <v>27</v>
      </c>
      <c r="C26" s="33">
        <v>38.43</v>
      </c>
      <c r="D26" s="35">
        <v>30.808684427727272</v>
      </c>
      <c r="E26" s="35">
        <v>64.77341062280486</v>
      </c>
      <c r="F26" s="36">
        <v>39.810185457564998</v>
      </c>
      <c r="G26" s="37">
        <v>3.5702704010320314E-4</v>
      </c>
      <c r="H26" s="38">
        <v>10.292598294188112</v>
      </c>
      <c r="I26" s="37">
        <v>0.62600498356369183</v>
      </c>
      <c r="J26" s="38">
        <v>5.560795506110891E-2</v>
      </c>
      <c r="K26" s="38">
        <v>0.49120974901087949</v>
      </c>
      <c r="L26" s="36">
        <v>4565.1890000000003</v>
      </c>
      <c r="M26" s="36">
        <v>0.69199999999999995</v>
      </c>
      <c r="N26" s="39">
        <v>90.760494167767945</v>
      </c>
      <c r="O26" s="39">
        <v>1.5238274905185965</v>
      </c>
      <c r="P26" s="39">
        <v>1.0542174250900558</v>
      </c>
      <c r="Q26" s="39">
        <v>1.5237913989548</v>
      </c>
      <c r="R26" s="35">
        <v>-1.6405116264813966</v>
      </c>
      <c r="S26" s="40">
        <v>2648.0359332940075</v>
      </c>
      <c r="W26" s="18"/>
    </row>
    <row r="27" spans="1:23" x14ac:dyDescent="0.25">
      <c r="A27" s="33" t="s">
        <v>52</v>
      </c>
      <c r="B27" s="34" t="s">
        <v>32</v>
      </c>
      <c r="C27" s="33">
        <v>38.43</v>
      </c>
      <c r="D27" s="35">
        <v>45.188088790657048</v>
      </c>
      <c r="E27" s="35">
        <v>93.754377292093878</v>
      </c>
      <c r="F27" s="36">
        <v>48.095701504465296</v>
      </c>
      <c r="G27" s="37">
        <v>1.9663517125328803E-5</v>
      </c>
      <c r="H27" s="38">
        <v>156.0114943678642</v>
      </c>
      <c r="I27" s="37">
        <v>0.62465180977263346</v>
      </c>
      <c r="J27" s="38">
        <v>3.4234156193768066E-2</v>
      </c>
      <c r="K27" s="38">
        <v>0.66128403025961424</v>
      </c>
      <c r="L27" s="36">
        <v>4565.558</v>
      </c>
      <c r="M27" s="36">
        <v>0.36499999999999999</v>
      </c>
      <c r="N27" s="39">
        <v>91.153037720007802</v>
      </c>
      <c r="O27" s="39">
        <v>1.439947172639864</v>
      </c>
      <c r="P27" s="39">
        <v>1.0585076763097545</v>
      </c>
      <c r="Q27" s="39">
        <v>1.4399589649483575</v>
      </c>
      <c r="R27" s="35">
        <v>-1.9268533430238599</v>
      </c>
      <c r="S27" s="40">
        <v>48035.926962800862</v>
      </c>
      <c r="W27" s="18"/>
    </row>
    <row r="28" spans="1:23" x14ac:dyDescent="0.25">
      <c r="A28" s="33" t="s">
        <v>53</v>
      </c>
      <c r="B28" s="34" t="s">
        <v>35</v>
      </c>
      <c r="C28" s="33">
        <v>29.39</v>
      </c>
      <c r="D28" s="35">
        <v>21.097658130305533</v>
      </c>
      <c r="E28" s="35">
        <v>42.083830027275589</v>
      </c>
      <c r="F28" s="36">
        <v>13.053649341803672</v>
      </c>
      <c r="G28" s="37">
        <v>8.144265516823238E-5</v>
      </c>
      <c r="H28" s="38">
        <v>138.53821709996129</v>
      </c>
      <c r="I28" s="37">
        <v>0.62489665283822393</v>
      </c>
      <c r="J28" s="38">
        <v>8.5972977025406364E-2</v>
      </c>
      <c r="K28" s="38">
        <v>0.96756417497520941</v>
      </c>
      <c r="L28" s="36">
        <v>4565.4840000000004</v>
      </c>
      <c r="M28" s="36">
        <v>0.31</v>
      </c>
      <c r="N28" s="39">
        <v>86.317682813895601</v>
      </c>
      <c r="O28" s="39">
        <v>1.7839784687912306</v>
      </c>
      <c r="P28" s="39">
        <v>1.0024085208444951</v>
      </c>
      <c r="Q28" s="39">
        <v>1.7839371682424467</v>
      </c>
      <c r="R28" s="35">
        <v>1.9723501646947934</v>
      </c>
      <c r="S28" s="40">
        <v>12239.81148063923</v>
      </c>
      <c r="W28" s="18"/>
    </row>
    <row r="29" spans="1:23" x14ac:dyDescent="0.25">
      <c r="A29" s="23" t="s">
        <v>54</v>
      </c>
      <c r="B29" s="24" t="s">
        <v>37</v>
      </c>
      <c r="C29" s="23">
        <v>24.11</v>
      </c>
      <c r="D29" s="25">
        <v>8.3538079999504848</v>
      </c>
      <c r="E29" s="25">
        <v>18.665475548961119</v>
      </c>
      <c r="F29" s="26">
        <v>5.196420750213175</v>
      </c>
      <c r="G29" s="27">
        <v>1.0239361678164797E-3</v>
      </c>
      <c r="H29" s="28">
        <v>26.996132245460348</v>
      </c>
      <c r="I29" s="27">
        <v>0.62859014814128789</v>
      </c>
      <c r="J29" s="28">
        <v>0.21398085080135387</v>
      </c>
      <c r="K29" s="28">
        <v>0.94824441802355153</v>
      </c>
      <c r="L29" s="26">
        <v>4564.241</v>
      </c>
      <c r="M29" s="26">
        <v>0.98499999999999999</v>
      </c>
      <c r="N29" s="29">
        <v>90.753158872736492</v>
      </c>
      <c r="O29" s="29">
        <v>1.4403746442377441</v>
      </c>
      <c r="P29" s="29">
        <v>1.0548196117620403</v>
      </c>
      <c r="Q29" s="29">
        <v>1.4392710284405541</v>
      </c>
      <c r="R29" s="25">
        <v>-1.7029247571241242</v>
      </c>
      <c r="S29" s="30">
        <v>917.04379180285957</v>
      </c>
      <c r="W29" s="18"/>
    </row>
    <row r="30" spans="1:23" x14ac:dyDescent="0.25">
      <c r="A30" s="31" t="s">
        <v>55</v>
      </c>
      <c r="B30" s="24"/>
      <c r="C30" s="23"/>
      <c r="D30" s="25"/>
      <c r="E30" s="25"/>
      <c r="F30" s="26"/>
      <c r="G30" s="27"/>
      <c r="H30" s="28"/>
      <c r="I30" s="27"/>
      <c r="J30" s="28"/>
      <c r="K30" s="28"/>
      <c r="L30" s="26"/>
      <c r="M30" s="26"/>
      <c r="N30" s="29"/>
      <c r="O30" s="29"/>
      <c r="P30" s="29"/>
      <c r="Q30" s="29"/>
      <c r="R30" s="25"/>
      <c r="S30" s="30"/>
      <c r="W30" s="18"/>
    </row>
    <row r="31" spans="1:23" x14ac:dyDescent="0.25">
      <c r="A31" s="23" t="s">
        <v>56</v>
      </c>
      <c r="B31" s="24" t="s">
        <v>32</v>
      </c>
      <c r="C31" s="23">
        <v>4.8</v>
      </c>
      <c r="D31" s="23" t="s">
        <v>57</v>
      </c>
      <c r="E31" s="25">
        <v>2.2708877514778845</v>
      </c>
      <c r="F31" s="26">
        <v>0.18172642088247254</v>
      </c>
      <c r="G31" s="27">
        <v>4.0287190733384872E-3</v>
      </c>
      <c r="H31" s="28">
        <v>89.520284988343718</v>
      </c>
      <c r="I31" s="27">
        <v>0.64265822495817404</v>
      </c>
      <c r="J31" s="28">
        <v>2.5369588123191895</v>
      </c>
      <c r="K31" s="28">
        <v>0.99876622422570316</v>
      </c>
      <c r="L31" s="26">
        <v>4565.6559999999999</v>
      </c>
      <c r="M31" s="26">
        <v>1.9339999999999999</v>
      </c>
      <c r="N31" s="23" t="s">
        <v>57</v>
      </c>
      <c r="O31" s="23" t="s">
        <v>57</v>
      </c>
      <c r="P31" s="23" t="s">
        <v>57</v>
      </c>
      <c r="Q31" s="23" t="s">
        <v>57</v>
      </c>
      <c r="R31" s="23" t="s">
        <v>57</v>
      </c>
      <c r="S31" s="23" t="s">
        <v>57</v>
      </c>
      <c r="W31" s="18"/>
    </row>
    <row r="32" spans="1:23" x14ac:dyDescent="0.25">
      <c r="A32" s="23" t="s">
        <v>58</v>
      </c>
      <c r="B32" s="24" t="s">
        <v>32</v>
      </c>
      <c r="C32" s="23">
        <v>5.32</v>
      </c>
      <c r="D32" s="23" t="s">
        <v>57</v>
      </c>
      <c r="E32" s="25">
        <v>2.3386871709429893</v>
      </c>
      <c r="F32" s="26">
        <v>0.19469182634943022</v>
      </c>
      <c r="G32" s="27">
        <v>7.8759842847587001E-3</v>
      </c>
      <c r="H32" s="28">
        <v>38.078500195660894</v>
      </c>
      <c r="I32" s="27">
        <v>0.66032258403848121</v>
      </c>
      <c r="J32" s="28">
        <v>2.0505937244342638</v>
      </c>
      <c r="K32" s="28">
        <v>0.9985544435086664</v>
      </c>
      <c r="L32" s="26">
        <v>4566.723</v>
      </c>
      <c r="M32" s="26">
        <v>1.7989999999999999</v>
      </c>
      <c r="N32" s="23" t="s">
        <v>57</v>
      </c>
      <c r="O32" s="23" t="s">
        <v>57</v>
      </c>
      <c r="P32" s="23" t="s">
        <v>57</v>
      </c>
      <c r="Q32" s="23" t="s">
        <v>57</v>
      </c>
      <c r="R32" s="23" t="s">
        <v>57</v>
      </c>
      <c r="S32" s="23" t="s">
        <v>57</v>
      </c>
      <c r="W32" s="18"/>
    </row>
    <row r="33" spans="1:23" x14ac:dyDescent="0.25">
      <c r="A33" s="23" t="s">
        <v>59</v>
      </c>
      <c r="B33" s="24" t="s">
        <v>32</v>
      </c>
      <c r="C33" s="23">
        <v>7.16</v>
      </c>
      <c r="D33" s="23" t="s">
        <v>57</v>
      </c>
      <c r="E33" s="25">
        <v>2.3719276943747163</v>
      </c>
      <c r="F33" s="26">
        <v>0.31205280398974461</v>
      </c>
      <c r="G33" s="27">
        <v>2.0532670972131556E-3</v>
      </c>
      <c r="H33" s="28">
        <v>108.23974047651956</v>
      </c>
      <c r="I33" s="27">
        <v>0.63393273096625902</v>
      </c>
      <c r="J33" s="28">
        <v>1.5844144917726497</v>
      </c>
      <c r="K33" s="28">
        <v>0.99834875032836623</v>
      </c>
      <c r="L33" s="26">
        <v>4565.9560000000001</v>
      </c>
      <c r="M33" s="26">
        <v>1.347</v>
      </c>
      <c r="N33" s="23" t="s">
        <v>57</v>
      </c>
      <c r="O33" s="23" t="s">
        <v>57</v>
      </c>
      <c r="P33" s="23" t="s">
        <v>57</v>
      </c>
      <c r="Q33" s="23" t="s">
        <v>57</v>
      </c>
      <c r="R33" s="23" t="s">
        <v>57</v>
      </c>
      <c r="S33" s="23" t="s">
        <v>57</v>
      </c>
      <c r="W33" s="18"/>
    </row>
    <row r="34" spans="1:23" x14ac:dyDescent="0.25">
      <c r="A34" s="23" t="s">
        <v>60</v>
      </c>
      <c r="B34" s="24" t="s">
        <v>32</v>
      </c>
      <c r="C34" s="23">
        <v>4.79</v>
      </c>
      <c r="D34" s="23" t="s">
        <v>57</v>
      </c>
      <c r="E34" s="25">
        <v>2.1533448976589917</v>
      </c>
      <c r="F34" s="26">
        <v>0.17026832694897301</v>
      </c>
      <c r="G34" s="27">
        <v>4.162857711467776E-3</v>
      </c>
      <c r="H34" s="28">
        <v>92.104225072870776</v>
      </c>
      <c r="I34" s="27">
        <v>0.64316789940735619</v>
      </c>
      <c r="J34" s="28">
        <v>2.6965985973293916</v>
      </c>
      <c r="K34" s="28">
        <v>0.99860009820320805</v>
      </c>
      <c r="L34" s="26">
        <v>4565.4369999999999</v>
      </c>
      <c r="M34" s="26">
        <v>2.1930000000000001</v>
      </c>
      <c r="N34" s="23" t="s">
        <v>57</v>
      </c>
      <c r="O34" s="23" t="s">
        <v>57</v>
      </c>
      <c r="P34" s="23" t="s">
        <v>57</v>
      </c>
      <c r="Q34" s="23" t="s">
        <v>57</v>
      </c>
      <c r="R34" s="23" t="s">
        <v>57</v>
      </c>
      <c r="S34" s="23" t="s">
        <v>57</v>
      </c>
      <c r="W34" s="18"/>
    </row>
    <row r="35" spans="1:23" x14ac:dyDescent="0.25">
      <c r="A35" s="23" t="s">
        <v>61</v>
      </c>
      <c r="B35" s="24" t="s">
        <v>32</v>
      </c>
      <c r="C35" s="23">
        <v>5.26</v>
      </c>
      <c r="D35" s="23" t="s">
        <v>57</v>
      </c>
      <c r="E35" s="25">
        <v>2.0912532834095994</v>
      </c>
      <c r="F35" s="26">
        <v>0.19881535917438625</v>
      </c>
      <c r="G35" s="27">
        <v>7.0014029878288854E-4</v>
      </c>
      <c r="H35" s="28">
        <v>517.38860002802949</v>
      </c>
      <c r="I35" s="27">
        <v>0.6279208592136587</v>
      </c>
      <c r="J35" s="28">
        <v>2.6053932851348427</v>
      </c>
      <c r="K35" s="28">
        <v>0.99869147486572452</v>
      </c>
      <c r="L35" s="26">
        <v>4566.0709999999999</v>
      </c>
      <c r="M35" s="26">
        <v>1.931</v>
      </c>
      <c r="N35" s="23" t="s">
        <v>57</v>
      </c>
      <c r="O35" s="23" t="s">
        <v>57</v>
      </c>
      <c r="P35" s="23" t="s">
        <v>57</v>
      </c>
      <c r="Q35" s="23" t="s">
        <v>57</v>
      </c>
      <c r="R35" s="23" t="s">
        <v>57</v>
      </c>
      <c r="S35" s="23" t="s">
        <v>57</v>
      </c>
      <c r="W35" s="18"/>
    </row>
    <row r="36" spans="1:23" x14ac:dyDescent="0.25">
      <c r="A36" s="23" t="s">
        <v>62</v>
      </c>
      <c r="B36" s="24" t="s">
        <v>32</v>
      </c>
      <c r="C36" s="23">
        <v>7.94</v>
      </c>
      <c r="D36" s="23" t="s">
        <v>57</v>
      </c>
      <c r="E36" s="25">
        <v>2.0073374850675472</v>
      </c>
      <c r="F36" s="26">
        <v>0.29509946815621613</v>
      </c>
      <c r="G36" s="27">
        <v>6.2381302420724566E-4</v>
      </c>
      <c r="H36" s="28">
        <v>392.05351010817111</v>
      </c>
      <c r="I36" s="27">
        <v>0.62804007908587522</v>
      </c>
      <c r="J36" s="28">
        <v>1.7557054533775183</v>
      </c>
      <c r="K36" s="28">
        <v>0.99851082837822003</v>
      </c>
      <c r="L36" s="26">
        <v>4567.1450000000004</v>
      </c>
      <c r="M36" s="26">
        <v>1.3819999999999999</v>
      </c>
      <c r="N36" s="23" t="s">
        <v>57</v>
      </c>
      <c r="O36" s="23" t="s">
        <v>57</v>
      </c>
      <c r="P36" s="23" t="s">
        <v>57</v>
      </c>
      <c r="Q36" s="23" t="s">
        <v>57</v>
      </c>
      <c r="R36" s="23" t="s">
        <v>57</v>
      </c>
      <c r="S36" s="23" t="s">
        <v>57</v>
      </c>
      <c r="W36" s="18"/>
    </row>
    <row r="37" spans="1:23" x14ac:dyDescent="0.25">
      <c r="A37" s="23" t="s">
        <v>63</v>
      </c>
      <c r="B37" s="24" t="s">
        <v>32</v>
      </c>
      <c r="C37" s="23">
        <v>6.46</v>
      </c>
      <c r="D37" s="23" t="s">
        <v>57</v>
      </c>
      <c r="E37" s="25">
        <v>1.7496797790117427</v>
      </c>
      <c r="F37" s="26">
        <v>0.21182018451716927</v>
      </c>
      <c r="G37" s="27">
        <v>1.044602611880168E-3</v>
      </c>
      <c r="H37" s="28">
        <v>184.74282359689943</v>
      </c>
      <c r="I37" s="27">
        <v>0.62996617430806878</v>
      </c>
      <c r="J37" s="28">
        <v>1.3944799920442768</v>
      </c>
      <c r="K37" s="28">
        <v>0.99684192120088311</v>
      </c>
      <c r="L37" s="26">
        <v>4567.2460000000001</v>
      </c>
      <c r="M37" s="26">
        <v>1.6240000000000001</v>
      </c>
      <c r="N37" s="23" t="s">
        <v>57</v>
      </c>
      <c r="O37" s="23" t="s">
        <v>57</v>
      </c>
      <c r="P37" s="23" t="s">
        <v>57</v>
      </c>
      <c r="Q37" s="23" t="s">
        <v>57</v>
      </c>
      <c r="R37" s="23" t="s">
        <v>57</v>
      </c>
      <c r="S37" s="23" t="s">
        <v>57</v>
      </c>
      <c r="W37" s="18"/>
    </row>
    <row r="38" spans="1:23" x14ac:dyDescent="0.25">
      <c r="A38" s="23" t="s">
        <v>64</v>
      </c>
      <c r="B38" s="24" t="s">
        <v>32</v>
      </c>
      <c r="C38" s="23">
        <v>7.54</v>
      </c>
      <c r="D38" s="23" t="s">
        <v>57</v>
      </c>
      <c r="E38" s="25">
        <v>1.775249793146215</v>
      </c>
      <c r="F38" s="26">
        <v>0.23557575672652289</v>
      </c>
      <c r="G38" s="27">
        <v>2.9570184438748042E-3</v>
      </c>
      <c r="H38" s="28">
        <v>97.316349154027151</v>
      </c>
      <c r="I38" s="27">
        <v>0.63817428212177685</v>
      </c>
      <c r="J38" s="28">
        <v>2.052922453760238</v>
      </c>
      <c r="K38" s="28">
        <v>0.9987145226434252</v>
      </c>
      <c r="L38" s="26">
        <v>4566.415</v>
      </c>
      <c r="M38" s="26">
        <v>1.619</v>
      </c>
      <c r="N38" s="23" t="s">
        <v>57</v>
      </c>
      <c r="O38" s="23" t="s">
        <v>57</v>
      </c>
      <c r="P38" s="23" t="s">
        <v>57</v>
      </c>
      <c r="Q38" s="23" t="s">
        <v>57</v>
      </c>
      <c r="R38" s="23" t="s">
        <v>57</v>
      </c>
      <c r="S38" s="23" t="s">
        <v>57</v>
      </c>
      <c r="W38" s="18"/>
    </row>
    <row r="39" spans="1:23" x14ac:dyDescent="0.25">
      <c r="A39" s="23" t="s">
        <v>65</v>
      </c>
      <c r="B39" s="24" t="s">
        <v>32</v>
      </c>
      <c r="C39" s="23">
        <v>6.13</v>
      </c>
      <c r="D39" s="23" t="s">
        <v>57</v>
      </c>
      <c r="E39" s="25">
        <v>2.7563938489025301</v>
      </c>
      <c r="F39" s="26">
        <v>0.25577841636426163</v>
      </c>
      <c r="G39" s="27">
        <v>1.0105683089294064E-2</v>
      </c>
      <c r="H39" s="28">
        <v>21.133797388592431</v>
      </c>
      <c r="I39" s="27">
        <v>0.6689980706644878</v>
      </c>
      <c r="J39" s="28">
        <v>1.4711394574517482</v>
      </c>
      <c r="K39" s="28">
        <v>0.99445721611515203</v>
      </c>
      <c r="L39" s="26">
        <v>4563.3770000000004</v>
      </c>
      <c r="M39" s="26">
        <v>2.6480000000000001</v>
      </c>
      <c r="N39" s="23" t="s">
        <v>57</v>
      </c>
      <c r="O39" s="23" t="s">
        <v>57</v>
      </c>
      <c r="P39" s="23" t="s">
        <v>57</v>
      </c>
      <c r="Q39" s="23" t="s">
        <v>57</v>
      </c>
      <c r="R39" s="23" t="s">
        <v>57</v>
      </c>
      <c r="S39" s="23" t="s">
        <v>57</v>
      </c>
      <c r="W39" s="18"/>
    </row>
    <row r="40" spans="1:23" x14ac:dyDescent="0.25">
      <c r="A40" s="33" t="s">
        <v>66</v>
      </c>
      <c r="B40" s="34" t="s">
        <v>27</v>
      </c>
      <c r="C40" s="33">
        <v>5.47</v>
      </c>
      <c r="D40" s="33" t="s">
        <v>57</v>
      </c>
      <c r="E40" s="35">
        <v>27.841155103090582</v>
      </c>
      <c r="F40" s="36">
        <v>3.2960157564343557</v>
      </c>
      <c r="G40" s="37">
        <v>1.2217426545599933E-3</v>
      </c>
      <c r="H40" s="38">
        <v>17.679483162712238</v>
      </c>
      <c r="I40" s="37">
        <v>0.63027184356012278</v>
      </c>
      <c r="J40" s="38">
        <v>0.1853620325248671</v>
      </c>
      <c r="K40" s="38">
        <v>0.84128898574511413</v>
      </c>
      <c r="L40" s="36">
        <v>4566.1049999999996</v>
      </c>
      <c r="M40" s="36">
        <v>1.452</v>
      </c>
      <c r="N40" s="33" t="s">
        <v>57</v>
      </c>
      <c r="O40" s="33" t="s">
        <v>57</v>
      </c>
      <c r="P40" s="33" t="s">
        <v>57</v>
      </c>
      <c r="Q40" s="33" t="s">
        <v>57</v>
      </c>
      <c r="R40" s="33" t="s">
        <v>57</v>
      </c>
      <c r="S40" s="33" t="s">
        <v>57</v>
      </c>
      <c r="W40" s="18"/>
    </row>
    <row r="41" spans="1:23" x14ac:dyDescent="0.25">
      <c r="A41" s="23" t="s">
        <v>67</v>
      </c>
      <c r="B41" s="24" t="s">
        <v>27</v>
      </c>
      <c r="C41" s="23">
        <v>3.01</v>
      </c>
      <c r="D41" s="23" t="s">
        <v>57</v>
      </c>
      <c r="E41" s="25">
        <v>13.831621464015658</v>
      </c>
      <c r="F41" s="26">
        <v>0.86971101917072247</v>
      </c>
      <c r="G41" s="27">
        <v>7.2521267374946153E-4</v>
      </c>
      <c r="H41" s="28">
        <v>114.42167801819964</v>
      </c>
      <c r="I41" s="27">
        <v>0.62720133583577475</v>
      </c>
      <c r="J41" s="28">
        <v>0.60658414521345172</v>
      </c>
      <c r="K41" s="28">
        <v>0.99495845647976933</v>
      </c>
      <c r="L41" s="26">
        <v>4564.1270000000004</v>
      </c>
      <c r="M41" s="26">
        <v>0.88600000000000001</v>
      </c>
      <c r="N41" s="23" t="s">
        <v>57</v>
      </c>
      <c r="O41" s="23" t="s">
        <v>57</v>
      </c>
      <c r="P41" s="23" t="s">
        <v>57</v>
      </c>
      <c r="Q41" s="23" t="s">
        <v>57</v>
      </c>
      <c r="R41" s="23" t="s">
        <v>57</v>
      </c>
      <c r="S41" s="23" t="s">
        <v>57</v>
      </c>
      <c r="W41" s="18"/>
    </row>
    <row r="42" spans="1:23" x14ac:dyDescent="0.25">
      <c r="A42" s="23" t="s">
        <v>68</v>
      </c>
      <c r="B42" s="24" t="s">
        <v>27</v>
      </c>
      <c r="C42" s="23">
        <v>4.66</v>
      </c>
      <c r="D42" s="23" t="s">
        <v>57</v>
      </c>
      <c r="E42" s="25">
        <v>4.3869324764888216</v>
      </c>
      <c r="F42" s="26">
        <v>0.39374080796111405</v>
      </c>
      <c r="G42" s="27">
        <v>1.8504601127486509E-3</v>
      </c>
      <c r="H42" s="28">
        <v>96.005793447129903</v>
      </c>
      <c r="I42" s="27">
        <v>0.63254051236975484</v>
      </c>
      <c r="J42" s="28">
        <v>1.2919248598497253</v>
      </c>
      <c r="K42" s="28">
        <v>0.99079847831986678</v>
      </c>
      <c r="L42" s="26">
        <v>4564.8140000000003</v>
      </c>
      <c r="M42" s="26">
        <v>2.577</v>
      </c>
      <c r="N42" s="23" t="s">
        <v>57</v>
      </c>
      <c r="O42" s="23" t="s">
        <v>57</v>
      </c>
      <c r="P42" s="23" t="s">
        <v>57</v>
      </c>
      <c r="Q42" s="23" t="s">
        <v>57</v>
      </c>
      <c r="R42" s="23" t="s">
        <v>57</v>
      </c>
      <c r="S42" s="23" t="s">
        <v>57</v>
      </c>
      <c r="W42" s="18"/>
    </row>
    <row r="43" spans="1:23" x14ac:dyDescent="0.25">
      <c r="A43" s="23" t="s">
        <v>69</v>
      </c>
      <c r="B43" s="24" t="s">
        <v>27</v>
      </c>
      <c r="C43" s="23">
        <v>3.81</v>
      </c>
      <c r="D43" s="23" t="s">
        <v>57</v>
      </c>
      <c r="E43" s="25">
        <v>3.147539275790137</v>
      </c>
      <c r="F43" s="26">
        <v>0.21172400974312514</v>
      </c>
      <c r="G43" s="27">
        <v>3.4703260202381334E-3</v>
      </c>
      <c r="H43" s="28">
        <v>90.932648256315503</v>
      </c>
      <c r="I43" s="27">
        <v>0.6415502836296102</v>
      </c>
      <c r="J43" s="28">
        <v>2.2302365996025681</v>
      </c>
      <c r="K43" s="28">
        <v>0.99819088211163698</v>
      </c>
      <c r="L43" s="26">
        <v>4568.9930000000004</v>
      </c>
      <c r="M43" s="26">
        <v>2.0609999999999999</v>
      </c>
      <c r="N43" s="23" t="s">
        <v>57</v>
      </c>
      <c r="O43" s="23" t="s">
        <v>57</v>
      </c>
      <c r="P43" s="23" t="s">
        <v>57</v>
      </c>
      <c r="Q43" s="23" t="s">
        <v>57</v>
      </c>
      <c r="R43" s="23" t="s">
        <v>57</v>
      </c>
      <c r="S43" s="23" t="s">
        <v>57</v>
      </c>
      <c r="W43" s="18"/>
    </row>
    <row r="44" spans="1:23" x14ac:dyDescent="0.25">
      <c r="A44" s="33" t="s">
        <v>70</v>
      </c>
      <c r="B44" s="34" t="s">
        <v>32</v>
      </c>
      <c r="C44" s="33">
        <v>4.8</v>
      </c>
      <c r="D44" s="33" t="s">
        <v>57</v>
      </c>
      <c r="E44" s="35">
        <v>99.026850745016901</v>
      </c>
      <c r="F44" s="36">
        <v>9.9667932096305289</v>
      </c>
      <c r="G44" s="37">
        <v>3.8813169610450547E-4</v>
      </c>
      <c r="H44" s="38">
        <v>47.815509361497597</v>
      </c>
      <c r="I44" s="37">
        <v>0.62633085415284584</v>
      </c>
      <c r="J44" s="38">
        <v>0.13485005586072693</v>
      </c>
      <c r="K44" s="38">
        <v>0.99273514506110472</v>
      </c>
      <c r="L44" s="36">
        <v>4565.6229999999996</v>
      </c>
      <c r="M44" s="36">
        <v>0.23200000000000001</v>
      </c>
      <c r="N44" s="33" t="s">
        <v>57</v>
      </c>
      <c r="O44" s="33" t="s">
        <v>57</v>
      </c>
      <c r="P44" s="33" t="s">
        <v>57</v>
      </c>
      <c r="Q44" s="33" t="s">
        <v>57</v>
      </c>
      <c r="R44" s="33" t="s">
        <v>57</v>
      </c>
      <c r="S44" s="33" t="s">
        <v>57</v>
      </c>
      <c r="W44" s="18"/>
    </row>
    <row r="45" spans="1:23" x14ac:dyDescent="0.25">
      <c r="A45" s="33" t="s">
        <v>71</v>
      </c>
      <c r="B45" s="34" t="s">
        <v>32</v>
      </c>
      <c r="C45" s="33">
        <v>5.32</v>
      </c>
      <c r="D45" s="33" t="s">
        <v>57</v>
      </c>
      <c r="E45" s="35">
        <v>99.907112608179389</v>
      </c>
      <c r="F45" s="36">
        <v>11.245272666893415</v>
      </c>
      <c r="G45" s="37">
        <v>2.9792435494005649E-4</v>
      </c>
      <c r="H45" s="38">
        <v>55.346882583224243</v>
      </c>
      <c r="I45" s="37">
        <v>0.62585288368271419</v>
      </c>
      <c r="J45" s="38">
        <v>0.14027453298112105</v>
      </c>
      <c r="K45" s="38">
        <v>0.84830192359283152</v>
      </c>
      <c r="L45" s="36">
        <v>4565.451</v>
      </c>
      <c r="M45" s="36">
        <v>1.06</v>
      </c>
      <c r="N45" s="33" t="s">
        <v>57</v>
      </c>
      <c r="O45" s="33" t="s">
        <v>57</v>
      </c>
      <c r="P45" s="33" t="s">
        <v>57</v>
      </c>
      <c r="Q45" s="33" t="s">
        <v>57</v>
      </c>
      <c r="R45" s="33" t="s">
        <v>57</v>
      </c>
      <c r="S45" s="33" t="s">
        <v>57</v>
      </c>
      <c r="W45" s="18"/>
    </row>
    <row r="46" spans="1:23" x14ac:dyDescent="0.25">
      <c r="A46" s="33" t="s">
        <v>72</v>
      </c>
      <c r="B46" s="34" t="s">
        <v>32</v>
      </c>
      <c r="C46" s="33">
        <v>7.16</v>
      </c>
      <c r="D46" s="33" t="s">
        <v>57</v>
      </c>
      <c r="E46" s="35">
        <v>102.03124693649517</v>
      </c>
      <c r="F46" s="36">
        <v>15.400065908651509</v>
      </c>
      <c r="G46" s="37">
        <v>1.5509665452815817E-4</v>
      </c>
      <c r="H46" s="38">
        <v>77.939482296624391</v>
      </c>
      <c r="I46" s="37">
        <v>0.62517244647313985</v>
      </c>
      <c r="J46" s="38">
        <v>8.902584931270302E-2</v>
      </c>
      <c r="K46" s="38">
        <v>0.98156395267217766</v>
      </c>
      <c r="L46" s="36">
        <v>4565.3559999999998</v>
      </c>
      <c r="M46" s="36">
        <v>0.24199999999999999</v>
      </c>
      <c r="N46" s="33" t="s">
        <v>57</v>
      </c>
      <c r="O46" s="33" t="s">
        <v>57</v>
      </c>
      <c r="P46" s="33" t="s">
        <v>57</v>
      </c>
      <c r="Q46" s="33" t="s">
        <v>57</v>
      </c>
      <c r="R46" s="33" t="s">
        <v>57</v>
      </c>
      <c r="S46" s="33" t="s">
        <v>57</v>
      </c>
      <c r="W46" s="18"/>
    </row>
    <row r="47" spans="1:23" x14ac:dyDescent="0.25">
      <c r="A47" s="33" t="s">
        <v>73</v>
      </c>
      <c r="B47" s="34" t="s">
        <v>32</v>
      </c>
      <c r="C47" s="33">
        <v>4.79</v>
      </c>
      <c r="D47" s="33" t="s">
        <v>57</v>
      </c>
      <c r="E47" s="35">
        <v>89.107183255363381</v>
      </c>
      <c r="F47" s="36">
        <v>9.002457157161091</v>
      </c>
      <c r="G47" s="37">
        <v>1.4348222276169682E-4</v>
      </c>
      <c r="H47" s="38">
        <v>144.16372427018553</v>
      </c>
      <c r="I47" s="37">
        <v>0.62525498925766165</v>
      </c>
      <c r="J47" s="38">
        <v>0.15072822563753349</v>
      </c>
      <c r="K47" s="38">
        <v>0.99080145187996504</v>
      </c>
      <c r="L47" s="36">
        <v>4565.67</v>
      </c>
      <c r="M47" s="36">
        <v>0.29099999999999998</v>
      </c>
      <c r="N47" s="33" t="s">
        <v>57</v>
      </c>
      <c r="O47" s="33" t="s">
        <v>57</v>
      </c>
      <c r="P47" s="33" t="s">
        <v>57</v>
      </c>
      <c r="Q47" s="33" t="s">
        <v>57</v>
      </c>
      <c r="R47" s="33" t="s">
        <v>57</v>
      </c>
      <c r="S47" s="33" t="s">
        <v>57</v>
      </c>
      <c r="W47" s="18"/>
    </row>
    <row r="48" spans="1:23" x14ac:dyDescent="0.25">
      <c r="A48" s="33" t="s">
        <v>74</v>
      </c>
      <c r="B48" s="34" t="s">
        <v>32</v>
      </c>
      <c r="C48" s="33">
        <v>5.26</v>
      </c>
      <c r="D48" s="33" t="s">
        <v>57</v>
      </c>
      <c r="E48" s="35">
        <v>95.173366605741464</v>
      </c>
      <c r="F48" s="36">
        <v>10.538817830604394</v>
      </c>
      <c r="G48" s="37">
        <v>2.4303269405554544E-4</v>
      </c>
      <c r="H48" s="38">
        <v>72.5060137066653</v>
      </c>
      <c r="I48" s="37">
        <v>0.625989883768722</v>
      </c>
      <c r="J48" s="38">
        <v>0.13675767462117755</v>
      </c>
      <c r="K48" s="38">
        <v>0.92849404064531038</v>
      </c>
      <c r="L48" s="36">
        <v>4566.3410000000003</v>
      </c>
      <c r="M48" s="36">
        <v>0.72399999999999998</v>
      </c>
      <c r="N48" s="33" t="s">
        <v>57</v>
      </c>
      <c r="O48" s="33" t="s">
        <v>57</v>
      </c>
      <c r="P48" s="33" t="s">
        <v>57</v>
      </c>
      <c r="Q48" s="33" t="s">
        <v>57</v>
      </c>
      <c r="R48" s="33" t="s">
        <v>57</v>
      </c>
      <c r="S48" s="33" t="s">
        <v>57</v>
      </c>
      <c r="W48" s="18"/>
    </row>
    <row r="49" spans="1:23" x14ac:dyDescent="0.25">
      <c r="A49" s="33" t="s">
        <v>75</v>
      </c>
      <c r="B49" s="34" t="s">
        <v>32</v>
      </c>
      <c r="C49" s="33">
        <v>7.94</v>
      </c>
      <c r="D49" s="33" t="s">
        <v>57</v>
      </c>
      <c r="E49" s="35">
        <v>95.970282977406256</v>
      </c>
      <c r="F49" s="36">
        <v>16.13754798090941</v>
      </c>
      <c r="G49" s="37">
        <v>5.9438557645103951E-5</v>
      </c>
      <c r="H49" s="38">
        <v>194.58284887460121</v>
      </c>
      <c r="I49" s="37">
        <v>0.6249161751146578</v>
      </c>
      <c r="J49" s="38">
        <v>8.509648157413098E-2</v>
      </c>
      <c r="K49" s="38">
        <v>0.98175731326459481</v>
      </c>
      <c r="L49" s="36">
        <v>4565.7569999999996</v>
      </c>
      <c r="M49" s="36">
        <v>0.23</v>
      </c>
      <c r="N49" s="33" t="s">
        <v>57</v>
      </c>
      <c r="O49" s="33" t="s">
        <v>57</v>
      </c>
      <c r="P49" s="33" t="s">
        <v>57</v>
      </c>
      <c r="Q49" s="33" t="s">
        <v>57</v>
      </c>
      <c r="R49" s="33" t="s">
        <v>57</v>
      </c>
      <c r="S49" s="33" t="s">
        <v>57</v>
      </c>
      <c r="W49" s="18"/>
    </row>
    <row r="50" spans="1:23" x14ac:dyDescent="0.25">
      <c r="A50" s="33" t="s">
        <v>76</v>
      </c>
      <c r="B50" s="34" t="s">
        <v>32</v>
      </c>
      <c r="C50" s="33">
        <v>6.46</v>
      </c>
      <c r="D50" s="33" t="s">
        <v>57</v>
      </c>
      <c r="E50" s="35">
        <v>99.048050806342232</v>
      </c>
      <c r="F50" s="36">
        <v>13.622027234887929</v>
      </c>
      <c r="G50" s="37">
        <v>9.575995992699266E-5</v>
      </c>
      <c r="H50" s="38">
        <v>143.31402061711648</v>
      </c>
      <c r="I50" s="37">
        <v>0.62487708455011304</v>
      </c>
      <c r="J50" s="38">
        <v>0.10117298083965212</v>
      </c>
      <c r="K50" s="38">
        <v>0.98859733744962253</v>
      </c>
      <c r="L50" s="36">
        <v>4565.2889999999998</v>
      </c>
      <c r="M50" s="36">
        <v>0.218</v>
      </c>
      <c r="N50" s="33" t="s">
        <v>57</v>
      </c>
      <c r="O50" s="33" t="s">
        <v>57</v>
      </c>
      <c r="P50" s="33" t="s">
        <v>57</v>
      </c>
      <c r="Q50" s="33" t="s">
        <v>57</v>
      </c>
      <c r="R50" s="33" t="s">
        <v>57</v>
      </c>
      <c r="S50" s="33" t="s">
        <v>57</v>
      </c>
      <c r="W50" s="18"/>
    </row>
    <row r="51" spans="1:23" x14ac:dyDescent="0.25">
      <c r="A51" s="33" t="s">
        <v>77</v>
      </c>
      <c r="B51" s="34" t="s">
        <v>32</v>
      </c>
      <c r="C51" s="33">
        <v>7.54</v>
      </c>
      <c r="D51" s="33" t="s">
        <v>57</v>
      </c>
      <c r="E51" s="35">
        <v>93.811745152867218</v>
      </c>
      <c r="F51" s="36">
        <v>15.095409987192454</v>
      </c>
      <c r="G51" s="37">
        <v>6.8605782574886957E-5</v>
      </c>
      <c r="H51" s="38">
        <v>180.64585626260859</v>
      </c>
      <c r="I51" s="37">
        <v>0.62492556948329414</v>
      </c>
      <c r="J51" s="38">
        <v>9.215553080497621E-2</v>
      </c>
      <c r="K51" s="38">
        <v>0.97931603243804022</v>
      </c>
      <c r="L51" s="36">
        <v>4565.6850000000004</v>
      </c>
      <c r="M51" s="36">
        <v>0.26600000000000001</v>
      </c>
      <c r="N51" s="33" t="s">
        <v>57</v>
      </c>
      <c r="O51" s="33" t="s">
        <v>57</v>
      </c>
      <c r="P51" s="33" t="s">
        <v>57</v>
      </c>
      <c r="Q51" s="33" t="s">
        <v>57</v>
      </c>
      <c r="R51" s="33" t="s">
        <v>57</v>
      </c>
      <c r="S51" s="33" t="s">
        <v>57</v>
      </c>
      <c r="W51" s="18"/>
    </row>
    <row r="52" spans="1:23" x14ac:dyDescent="0.25">
      <c r="A52" s="33" t="s">
        <v>78</v>
      </c>
      <c r="B52" s="34" t="s">
        <v>32</v>
      </c>
      <c r="C52" s="33">
        <v>6.13</v>
      </c>
      <c r="D52" s="33" t="s">
        <v>57</v>
      </c>
      <c r="E52" s="35">
        <v>99.855323419779964</v>
      </c>
      <c r="F52" s="36">
        <v>12.946963598937765</v>
      </c>
      <c r="G52" s="37">
        <v>7.8210744182449535E-5</v>
      </c>
      <c r="H52" s="38">
        <v>184.70957664638919</v>
      </c>
      <c r="I52" s="37">
        <v>0.62458415851323978</v>
      </c>
      <c r="J52" s="38">
        <v>0.1173460747065013</v>
      </c>
      <c r="K52" s="38">
        <v>0.89825686445821362</v>
      </c>
      <c r="L52" s="36">
        <v>4564.7910000000002</v>
      </c>
      <c r="M52" s="36">
        <v>0.73399999999999999</v>
      </c>
      <c r="N52" s="33" t="s">
        <v>57</v>
      </c>
      <c r="O52" s="33" t="s">
        <v>57</v>
      </c>
      <c r="P52" s="33" t="s">
        <v>57</v>
      </c>
      <c r="Q52" s="33" t="s">
        <v>57</v>
      </c>
      <c r="R52" s="33" t="s">
        <v>57</v>
      </c>
      <c r="S52" s="33" t="s">
        <v>57</v>
      </c>
      <c r="W52" s="18"/>
    </row>
    <row r="53" spans="1:23" x14ac:dyDescent="0.25">
      <c r="A53" s="33" t="s">
        <v>79</v>
      </c>
      <c r="B53" s="34" t="s">
        <v>27</v>
      </c>
      <c r="C53" s="33">
        <v>5.47</v>
      </c>
      <c r="D53" s="33" t="s">
        <v>57</v>
      </c>
      <c r="E53" s="35">
        <v>58.973866351149205</v>
      </c>
      <c r="F53" s="36">
        <v>6.8089097095712932</v>
      </c>
      <c r="G53" s="37">
        <v>2.2356004827742915E-4</v>
      </c>
      <c r="H53" s="38">
        <v>122.36171602871579</v>
      </c>
      <c r="I53" s="37">
        <v>0.62551113602036945</v>
      </c>
      <c r="J53" s="38">
        <v>0.20152056059735735</v>
      </c>
      <c r="K53" s="38">
        <v>0.98811456866383274</v>
      </c>
      <c r="L53" s="36">
        <v>4565.4309999999996</v>
      </c>
      <c r="M53" s="36">
        <v>0.44400000000000001</v>
      </c>
      <c r="N53" s="33" t="s">
        <v>57</v>
      </c>
      <c r="O53" s="33" t="s">
        <v>57</v>
      </c>
      <c r="P53" s="33" t="s">
        <v>57</v>
      </c>
      <c r="Q53" s="33" t="s">
        <v>57</v>
      </c>
      <c r="R53" s="33" t="s">
        <v>57</v>
      </c>
      <c r="S53" s="33" t="s">
        <v>57</v>
      </c>
      <c r="W53" s="18"/>
    </row>
    <row r="54" spans="1:23" x14ac:dyDescent="0.25">
      <c r="A54" s="33" t="s">
        <v>80</v>
      </c>
      <c r="B54" s="34" t="s">
        <v>27</v>
      </c>
      <c r="C54" s="33">
        <v>3.01</v>
      </c>
      <c r="D54" s="33" t="s">
        <v>57</v>
      </c>
      <c r="E54" s="35">
        <v>71.732461660479871</v>
      </c>
      <c r="F54" s="36">
        <v>4.5313418492539306</v>
      </c>
      <c r="G54" s="37">
        <v>9.2472345211955259E-5</v>
      </c>
      <c r="H54" s="38">
        <v>445.97188366816118</v>
      </c>
      <c r="I54" s="37">
        <v>0.625101206112467</v>
      </c>
      <c r="J54" s="38">
        <v>0.30314238585128195</v>
      </c>
      <c r="K54" s="38">
        <v>0.99029916463895229</v>
      </c>
      <c r="L54" s="36">
        <v>4565.8429999999998</v>
      </c>
      <c r="M54" s="36">
        <v>0.60299999999999998</v>
      </c>
      <c r="N54" s="33" t="s">
        <v>57</v>
      </c>
      <c r="O54" s="33" t="s">
        <v>57</v>
      </c>
      <c r="P54" s="33" t="s">
        <v>57</v>
      </c>
      <c r="Q54" s="33" t="s">
        <v>57</v>
      </c>
      <c r="R54" s="33" t="s">
        <v>57</v>
      </c>
      <c r="S54" s="33" t="s">
        <v>57</v>
      </c>
      <c r="W54" s="18"/>
    </row>
    <row r="55" spans="1:23" x14ac:dyDescent="0.25">
      <c r="A55" s="33" t="s">
        <v>81</v>
      </c>
      <c r="B55" s="34" t="s">
        <v>27</v>
      </c>
      <c r="C55" s="33">
        <v>4.66</v>
      </c>
      <c r="D55" s="33" t="s">
        <v>57</v>
      </c>
      <c r="E55" s="35">
        <v>54.961743231660094</v>
      </c>
      <c r="F55" s="36">
        <v>5.3217737547026731</v>
      </c>
      <c r="G55" s="37">
        <v>3.3825476709424437E-4</v>
      </c>
      <c r="H55" s="38">
        <v>103.12932259874263</v>
      </c>
      <c r="I55" s="37">
        <v>0.62600448004670306</v>
      </c>
      <c r="J55" s="38">
        <v>0.25467516075057817</v>
      </c>
      <c r="K55" s="38">
        <v>0.99657055695442309</v>
      </c>
      <c r="L55" s="36">
        <v>4565.3819999999996</v>
      </c>
      <c r="M55" s="36">
        <v>0.30599999999999999</v>
      </c>
      <c r="N55" s="33" t="s">
        <v>57</v>
      </c>
      <c r="O55" s="33" t="s">
        <v>57</v>
      </c>
      <c r="P55" s="33" t="s">
        <v>57</v>
      </c>
      <c r="Q55" s="33" t="s">
        <v>57</v>
      </c>
      <c r="R55" s="33" t="s">
        <v>57</v>
      </c>
      <c r="S55" s="33" t="s">
        <v>57</v>
      </c>
      <c r="W55" s="18"/>
    </row>
    <row r="56" spans="1:23" x14ac:dyDescent="0.25">
      <c r="A56" s="33" t="s">
        <v>82</v>
      </c>
      <c r="B56" s="34" t="s">
        <v>27</v>
      </c>
      <c r="C56" s="33">
        <v>3.81</v>
      </c>
      <c r="D56" s="33" t="s">
        <v>57</v>
      </c>
      <c r="E56" s="35">
        <v>57.209991573455028</v>
      </c>
      <c r="F56" s="36">
        <v>4.5903127843738778</v>
      </c>
      <c r="G56" s="37">
        <v>1.236076457421808E-5</v>
      </c>
      <c r="H56" s="38">
        <v>2733.1523677773907</v>
      </c>
      <c r="I56" s="37">
        <v>0.62464635196151219</v>
      </c>
      <c r="J56" s="38">
        <v>0.25466192739690879</v>
      </c>
      <c r="K56" s="38">
        <v>0.96663356041619475</v>
      </c>
      <c r="L56" s="36">
        <v>4565.62</v>
      </c>
      <c r="M56" s="36">
        <v>0.92800000000000005</v>
      </c>
      <c r="N56" s="33" t="s">
        <v>57</v>
      </c>
      <c r="O56" s="33" t="s">
        <v>57</v>
      </c>
      <c r="P56" s="33" t="s">
        <v>57</v>
      </c>
      <c r="Q56" s="33" t="s">
        <v>57</v>
      </c>
      <c r="R56" s="33" t="s">
        <v>57</v>
      </c>
      <c r="S56" s="33" t="s">
        <v>57</v>
      </c>
      <c r="W56" s="18"/>
    </row>
    <row r="57" spans="1:23" x14ac:dyDescent="0.25">
      <c r="A57" s="32" t="s">
        <v>83</v>
      </c>
    </row>
    <row r="58" spans="1:23" x14ac:dyDescent="0.25">
      <c r="A58" s="41" t="s">
        <v>84</v>
      </c>
      <c r="B58" s="42" t="s">
        <v>32</v>
      </c>
      <c r="C58" s="43">
        <v>11.01</v>
      </c>
      <c r="D58" s="43" t="s">
        <v>57</v>
      </c>
      <c r="E58" s="43">
        <v>39.299999999999997</v>
      </c>
      <c r="F58" s="44">
        <v>9.24</v>
      </c>
      <c r="G58" s="43">
        <v>2.5999999999999998E-5</v>
      </c>
      <c r="H58" s="43">
        <v>206.59700000000001</v>
      </c>
      <c r="I58" s="45">
        <v>0.62456</v>
      </c>
      <c r="J58" s="43">
        <v>5.0999999999999997E-2</v>
      </c>
      <c r="K58" s="43">
        <v>0.69599999999999995</v>
      </c>
      <c r="L58" s="43">
        <v>4565.49</v>
      </c>
      <c r="M58" s="43">
        <v>0.52</v>
      </c>
      <c r="N58" s="41" t="s">
        <v>57</v>
      </c>
      <c r="O58" s="41" t="s">
        <v>57</v>
      </c>
      <c r="P58" s="41" t="s">
        <v>57</v>
      </c>
      <c r="Q58" s="41" t="s">
        <v>57</v>
      </c>
      <c r="R58" s="46" t="s">
        <v>57</v>
      </c>
      <c r="S58" s="41" t="s">
        <v>57</v>
      </c>
    </row>
    <row r="59" spans="1:23" x14ac:dyDescent="0.25">
      <c r="A59" s="41" t="s">
        <v>85</v>
      </c>
      <c r="B59" s="42" t="s">
        <v>32</v>
      </c>
      <c r="C59" s="43">
        <v>9.2100000000000009</v>
      </c>
      <c r="D59" s="43" t="s">
        <v>57</v>
      </c>
      <c r="E59" s="43">
        <v>49.7</v>
      </c>
      <c r="F59" s="44">
        <v>9.6999999999999993</v>
      </c>
      <c r="G59" s="43">
        <v>1.11E-4</v>
      </c>
      <c r="H59" s="43">
        <v>45.186</v>
      </c>
      <c r="I59" s="43">
        <v>0.62484399999999996</v>
      </c>
      <c r="J59" s="43">
        <v>4.9000000000000002E-2</v>
      </c>
      <c r="K59" s="43">
        <v>0.68500000000000005</v>
      </c>
      <c r="L59" s="43">
        <v>4565.0600000000004</v>
      </c>
      <c r="M59" s="43">
        <v>0.51</v>
      </c>
      <c r="N59" s="41" t="s">
        <v>57</v>
      </c>
      <c r="O59" s="41" t="s">
        <v>57</v>
      </c>
      <c r="P59" s="41" t="s">
        <v>57</v>
      </c>
      <c r="Q59" s="41" t="s">
        <v>57</v>
      </c>
      <c r="R59" s="46" t="s">
        <v>57</v>
      </c>
      <c r="S59" s="41" t="s">
        <v>57</v>
      </c>
    </row>
    <row r="60" spans="1:23" x14ac:dyDescent="0.25">
      <c r="A60" s="41" t="s">
        <v>86</v>
      </c>
      <c r="B60" s="42" t="s">
        <v>32</v>
      </c>
      <c r="C60" s="43">
        <v>6.43</v>
      </c>
      <c r="D60" s="43" t="s">
        <v>57</v>
      </c>
      <c r="E60" s="43">
        <v>46.2</v>
      </c>
      <c r="F60" s="44">
        <v>6.27</v>
      </c>
      <c r="G60" s="43">
        <v>1.54E-4</v>
      </c>
      <c r="H60" s="43">
        <v>50.44</v>
      </c>
      <c r="I60" s="43">
        <v>0.62523600000000001</v>
      </c>
      <c r="J60" s="43">
        <v>6.4000000000000001E-2</v>
      </c>
      <c r="K60" s="43">
        <v>0.81499999999999995</v>
      </c>
      <c r="L60" s="43">
        <v>4565.54</v>
      </c>
      <c r="M60" s="43">
        <v>0.53</v>
      </c>
      <c r="N60" s="41" t="s">
        <v>57</v>
      </c>
      <c r="O60" s="41" t="s">
        <v>57</v>
      </c>
      <c r="P60" s="41" t="s">
        <v>57</v>
      </c>
      <c r="Q60" s="41" t="s">
        <v>57</v>
      </c>
      <c r="R60" s="46" t="s">
        <v>57</v>
      </c>
      <c r="S60" s="41" t="s">
        <v>57</v>
      </c>
    </row>
    <row r="61" spans="1:23" ht="11" thickBot="1" x14ac:dyDescent="0.3">
      <c r="A61" s="47" t="s">
        <v>87</v>
      </c>
      <c r="B61" s="48" t="s">
        <v>27</v>
      </c>
      <c r="C61" s="49">
        <v>24.13</v>
      </c>
      <c r="D61" s="49" t="s">
        <v>57</v>
      </c>
      <c r="E61" s="49">
        <v>29.3</v>
      </c>
      <c r="F61" s="50">
        <v>14.91</v>
      </c>
      <c r="G61" s="49">
        <v>6.7000000000000002E-5</v>
      </c>
      <c r="H61" s="49">
        <v>48.932000000000002</v>
      </c>
      <c r="I61" s="49">
        <v>0.62485500000000005</v>
      </c>
      <c r="J61" s="49">
        <v>4.2999999999999997E-2</v>
      </c>
      <c r="K61" s="49">
        <v>0.51300000000000001</v>
      </c>
      <c r="L61" s="49">
        <v>4565.76</v>
      </c>
      <c r="M61" s="49">
        <v>0.52</v>
      </c>
      <c r="N61" s="47" t="s">
        <v>57</v>
      </c>
      <c r="O61" s="47" t="s">
        <v>57</v>
      </c>
      <c r="P61" s="47" t="s">
        <v>57</v>
      </c>
      <c r="Q61" s="47" t="s">
        <v>57</v>
      </c>
      <c r="R61" s="51" t="s">
        <v>57</v>
      </c>
      <c r="S61" s="47" t="s">
        <v>57</v>
      </c>
    </row>
    <row r="63" spans="1:23" x14ac:dyDescent="0.25">
      <c r="A63" s="5" t="s">
        <v>88</v>
      </c>
    </row>
  </sheetData>
  <mergeCells count="8">
    <mergeCell ref="N1:N3"/>
    <mergeCell ref="P1:P3"/>
    <mergeCell ref="A1:A3"/>
    <mergeCell ref="B1:B3"/>
    <mergeCell ref="D1:D3"/>
    <mergeCell ref="E1:E3"/>
    <mergeCell ref="G1:G3"/>
    <mergeCell ref="I1:I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F9BD2E-B8E9-4A18-8B8D-23E5BDAFD7F5}">
  <dimension ref="A1:X35"/>
  <sheetViews>
    <sheetView workbookViewId="0">
      <pane ySplit="4" topLeftCell="A5" activePane="bottomLeft" state="frozen"/>
      <selection pane="bottomLeft" activeCell="O22" sqref="O22"/>
    </sheetView>
  </sheetViews>
  <sheetFormatPr defaultColWidth="8.6328125" defaultRowHeight="12.5" x14ac:dyDescent="0.25"/>
  <cols>
    <col min="1" max="1" width="17.6328125" style="52" customWidth="1"/>
    <col min="2" max="6" width="10.6328125" style="52" customWidth="1"/>
    <col min="7" max="7" width="11.81640625" style="52" customWidth="1"/>
    <col min="8" max="10" width="10.81640625" style="52" customWidth="1"/>
    <col min="11" max="11" width="9.36328125" style="52" bestFit="1" customWidth="1"/>
    <col min="12" max="12" width="8.6328125" style="52"/>
    <col min="13" max="13" width="9.36328125" style="52" bestFit="1" customWidth="1"/>
    <col min="14" max="15" width="9.81640625" style="52" customWidth="1"/>
    <col min="16" max="16" width="12.6328125" style="52" customWidth="1"/>
    <col min="17" max="17" width="9.81640625" style="52" customWidth="1"/>
    <col min="18" max="18" width="36.6328125" style="52" customWidth="1"/>
    <col min="19" max="19" width="28.36328125" style="52" customWidth="1"/>
    <col min="20" max="16384" width="8.6328125" style="52"/>
  </cols>
  <sheetData>
    <row r="1" spans="1:24" ht="15" x14ac:dyDescent="0.3">
      <c r="F1" s="53" t="s">
        <v>89</v>
      </c>
      <c r="G1" s="54">
        <f>705000</f>
        <v>705000</v>
      </c>
      <c r="H1" s="55" t="s">
        <v>90</v>
      </c>
      <c r="I1" s="56">
        <f>LN(2)/G1</f>
        <v>9.8318749015595074E-7</v>
      </c>
      <c r="J1" s="57"/>
    </row>
    <row r="4" spans="1:24" s="59" customFormat="1" ht="13" x14ac:dyDescent="0.3">
      <c r="A4" s="58" t="s">
        <v>0</v>
      </c>
      <c r="B4" s="58" t="s">
        <v>91</v>
      </c>
      <c r="C4" s="58" t="s">
        <v>92</v>
      </c>
      <c r="D4" s="58" t="s">
        <v>93</v>
      </c>
      <c r="E4" s="58" t="s">
        <v>92</v>
      </c>
      <c r="F4" s="58" t="s">
        <v>94</v>
      </c>
      <c r="G4" s="58" t="s">
        <v>92</v>
      </c>
      <c r="H4" s="58" t="s">
        <v>93</v>
      </c>
      <c r="I4" s="58" t="s">
        <v>95</v>
      </c>
      <c r="J4" s="58" t="s">
        <v>96</v>
      </c>
      <c r="K4" s="58" t="s">
        <v>95</v>
      </c>
      <c r="L4" s="53"/>
      <c r="M4" s="53" t="s">
        <v>97</v>
      </c>
      <c r="N4" s="58" t="s">
        <v>98</v>
      </c>
      <c r="O4" s="53" t="s">
        <v>99</v>
      </c>
      <c r="P4" s="53" t="s">
        <v>100</v>
      </c>
      <c r="Q4" s="53" t="s">
        <v>101</v>
      </c>
      <c r="R4" s="53" t="s">
        <v>102</v>
      </c>
      <c r="S4" s="53" t="s">
        <v>103</v>
      </c>
      <c r="T4" s="53" t="s">
        <v>104</v>
      </c>
    </row>
    <row r="5" spans="1:24" ht="13" x14ac:dyDescent="0.3">
      <c r="A5" s="60" t="s">
        <v>105</v>
      </c>
      <c r="B5" s="61"/>
      <c r="C5" s="62"/>
      <c r="D5" s="62"/>
      <c r="E5" s="62"/>
      <c r="F5" s="62"/>
      <c r="G5" s="62"/>
      <c r="H5" s="63"/>
      <c r="I5" s="63"/>
      <c r="J5" s="63"/>
      <c r="K5" s="63"/>
      <c r="L5" s="64"/>
      <c r="M5" s="65"/>
      <c r="N5" s="66"/>
      <c r="O5" s="65"/>
      <c r="P5" s="65"/>
      <c r="Q5" s="65"/>
      <c r="R5" s="64"/>
      <c r="S5" s="64"/>
    </row>
    <row r="6" spans="1:24" s="59" customFormat="1" x14ac:dyDescent="0.25">
      <c r="A6" s="67" t="s">
        <v>106</v>
      </c>
      <c r="B6" s="68">
        <v>4567.3</v>
      </c>
      <c r="C6" s="67">
        <v>0.16</v>
      </c>
      <c r="D6" s="68">
        <f>H6</f>
        <v>4567.3</v>
      </c>
      <c r="E6" s="68">
        <f>I6</f>
        <v>0.16</v>
      </c>
      <c r="F6" s="54">
        <v>5.2299999999999997E-5</v>
      </c>
      <c r="G6" s="69">
        <v>1.3E-6</v>
      </c>
      <c r="H6" s="68">
        <v>4567.3</v>
      </c>
      <c r="I6" s="68">
        <v>0.16</v>
      </c>
      <c r="J6" s="69">
        <v>5.2299999999999997E-5</v>
      </c>
      <c r="K6" s="69">
        <v>1.3E-6</v>
      </c>
      <c r="L6" s="59">
        <v>1</v>
      </c>
      <c r="M6" s="54">
        <f t="shared" ref="M6:M12" si="0">J6*EXP(-(H6-B6)*I$1*1000000)</f>
        <v>5.2299999999999997E-5</v>
      </c>
      <c r="N6" s="54">
        <f>SQRT(O6^2+P6^2+Q6^2)</f>
        <v>7.7230320202748496E-6</v>
      </c>
      <c r="O6" s="54">
        <f t="shared" ref="O6:O12" si="1">J6*EXP(-((H6+I6)-B6)*I$1*1000000)-M6</f>
        <v>-7.6128328226876654E-6</v>
      </c>
      <c r="P6" s="54"/>
      <c r="Q6" s="54">
        <f t="shared" ref="Q6:Q12" si="2">(J6+K6)*EXP(-(H6-B6)*I$1*1000000)-M6</f>
        <v>1.2999999999999977E-6</v>
      </c>
      <c r="R6" s="59" t="s">
        <v>107</v>
      </c>
      <c r="S6" s="59" t="s">
        <v>108</v>
      </c>
    </row>
    <row r="7" spans="1:24" s="59" customFormat="1" x14ac:dyDescent="0.25">
      <c r="A7" s="67" t="s">
        <v>109</v>
      </c>
      <c r="B7" s="68">
        <f>B$6</f>
        <v>4567.3</v>
      </c>
      <c r="C7" s="67">
        <v>0.16</v>
      </c>
      <c r="D7" s="68">
        <f t="shared" ref="D7:E30" si="3">H7</f>
        <v>4568.2</v>
      </c>
      <c r="E7" s="68">
        <f t="shared" si="3"/>
        <v>0.2</v>
      </c>
      <c r="F7" s="54">
        <v>5.2299999999999997E-5</v>
      </c>
      <c r="G7" s="69">
        <v>1.3E-6</v>
      </c>
      <c r="H7" s="68">
        <v>4568.2</v>
      </c>
      <c r="I7" s="68">
        <v>0.2</v>
      </c>
      <c r="J7" s="69">
        <v>5.2299999999999997E-5</v>
      </c>
      <c r="K7" s="69">
        <v>1.3E-6</v>
      </c>
      <c r="L7" s="59">
        <v>1</v>
      </c>
      <c r="M7" s="54">
        <f t="shared" si="0"/>
        <v>2.1587784664540705E-5</v>
      </c>
      <c r="N7" s="54">
        <f>SQRT(O7^2+P7^2+Q7^2)</f>
        <v>3.8908502362555877E-6</v>
      </c>
      <c r="O7" s="54">
        <f t="shared" si="1"/>
        <v>-3.8536706178476323E-6</v>
      </c>
      <c r="P7" s="54"/>
      <c r="Q7" s="54">
        <f t="shared" si="2"/>
        <v>5.3659885399431678E-7</v>
      </c>
      <c r="R7" s="59" t="s">
        <v>107</v>
      </c>
      <c r="S7" s="59" t="s">
        <v>110</v>
      </c>
      <c r="T7" s="59" t="s">
        <v>111</v>
      </c>
    </row>
    <row r="8" spans="1:24" s="59" customFormat="1" x14ac:dyDescent="0.25">
      <c r="A8" s="67" t="s">
        <v>112</v>
      </c>
      <c r="B8" s="68">
        <f t="shared" ref="B8:B9" si="4">B$6</f>
        <v>4567.3</v>
      </c>
      <c r="C8" s="67">
        <v>0.16</v>
      </c>
      <c r="D8" s="68">
        <f t="shared" si="3"/>
        <v>4562.76</v>
      </c>
      <c r="E8" s="68">
        <f t="shared" si="3"/>
        <v>0.3</v>
      </c>
      <c r="F8" s="54">
        <f t="shared" ref="F8:G8" si="5">M8</f>
        <v>2.7343765902954328E-5</v>
      </c>
      <c r="G8" s="69">
        <f t="shared" si="5"/>
        <v>7.7243235137539779E-6</v>
      </c>
      <c r="H8" s="68">
        <v>4562.76</v>
      </c>
      <c r="I8" s="68">
        <v>0.3</v>
      </c>
      <c r="J8" s="69">
        <v>3.15E-7</v>
      </c>
      <c r="K8" s="69">
        <v>3.7999999999999996E-8</v>
      </c>
      <c r="L8" s="59">
        <v>4</v>
      </c>
      <c r="M8" s="54">
        <f t="shared" si="0"/>
        <v>2.7343765902954328E-5</v>
      </c>
      <c r="N8" s="54">
        <f t="shared" ref="N8" si="6">SQRT(O8^2+P8^2+Q8^2)</f>
        <v>7.7243235137539779E-6</v>
      </c>
      <c r="O8" s="54">
        <f t="shared" si="1"/>
        <v>-6.9845777128135307E-6</v>
      </c>
      <c r="P8" s="54"/>
      <c r="Q8" s="54">
        <f t="shared" si="2"/>
        <v>3.2986130295627456E-6</v>
      </c>
      <c r="R8" s="59" t="s">
        <v>113</v>
      </c>
      <c r="S8" s="59" t="s">
        <v>114</v>
      </c>
    </row>
    <row r="9" spans="1:24" s="59" customFormat="1" x14ac:dyDescent="0.25">
      <c r="A9" s="67" t="s">
        <v>115</v>
      </c>
      <c r="B9" s="68">
        <f t="shared" si="4"/>
        <v>4567.3</v>
      </c>
      <c r="C9" s="67">
        <v>0.16</v>
      </c>
      <c r="D9" s="68">
        <f t="shared" si="3"/>
        <v>4562.8900000000003</v>
      </c>
      <c r="E9" s="68">
        <f t="shared" si="3"/>
        <v>0.59</v>
      </c>
      <c r="F9" s="54">
        <f>M9</f>
        <v>3.0097811513035081E-5</v>
      </c>
      <c r="G9" s="69">
        <f>N9</f>
        <v>1.3303718919647114E-5</v>
      </c>
      <c r="H9" s="68">
        <v>4562.8900000000003</v>
      </c>
      <c r="I9" s="68">
        <v>0.59</v>
      </c>
      <c r="J9" s="69">
        <v>3.9399999999999995E-7</v>
      </c>
      <c r="K9" s="69">
        <v>1.6000000000000001E-8</v>
      </c>
      <c r="L9" s="59">
        <v>6</v>
      </c>
      <c r="M9" s="54">
        <f>J9*EXP(-(H9-B9)*I$1*1000000)</f>
        <v>3.0097811513035081E-5</v>
      </c>
      <c r="N9" s="54">
        <f>SQRT(O9^2+P9^2+Q9^2)</f>
        <v>1.3303718919647114E-5</v>
      </c>
      <c r="O9" s="54">
        <f>J9*EXP(-((H9+I9)-B9)*I$1*1000000)-M9</f>
        <v>-1.3247454526621667E-5</v>
      </c>
      <c r="P9" s="54"/>
      <c r="Q9" s="54">
        <f>(J9+K9)*EXP(-(H9-B9)*I$1*1000000)-M9</f>
        <v>1.2222461528136095E-6</v>
      </c>
      <c r="R9" s="59" t="s">
        <v>116</v>
      </c>
      <c r="S9" s="59" t="s">
        <v>116</v>
      </c>
    </row>
    <row r="10" spans="1:24" s="59" customFormat="1" x14ac:dyDescent="0.25">
      <c r="A10" s="67" t="s">
        <v>117</v>
      </c>
      <c r="B10" s="68">
        <f>B$6</f>
        <v>4567.3</v>
      </c>
      <c r="C10" s="67">
        <v>0.16</v>
      </c>
      <c r="D10" s="68">
        <f t="shared" si="3"/>
        <v>4563.4799999999996</v>
      </c>
      <c r="E10" s="68">
        <f t="shared" si="3"/>
        <v>0.14000000000000001</v>
      </c>
      <c r="F10" s="54">
        <f>M10</f>
        <v>1.7021426600503903E-5</v>
      </c>
      <c r="G10" s="69">
        <f>N10</f>
        <v>2.2809095512084286E-6</v>
      </c>
      <c r="H10" s="68">
        <v>4563.4799999999996</v>
      </c>
      <c r="I10" s="68">
        <v>0.14000000000000001</v>
      </c>
      <c r="J10" s="69">
        <v>3.9799999999999999E-7</v>
      </c>
      <c r="K10" s="69">
        <v>1.4999999999999999E-8</v>
      </c>
      <c r="L10" s="59">
        <v>2</v>
      </c>
      <c r="M10" s="54">
        <f t="shared" si="0"/>
        <v>1.7021426600503903E-5</v>
      </c>
      <c r="N10" s="54">
        <f>SQRT(O10^2+P10^2+Q10^2)</f>
        <v>2.2809095512084286E-6</v>
      </c>
      <c r="O10" s="54">
        <f t="shared" si="1"/>
        <v>-2.1888380364822163E-6</v>
      </c>
      <c r="P10" s="54"/>
      <c r="Q10" s="54">
        <f t="shared" si="2"/>
        <v>6.4151105278281132E-7</v>
      </c>
      <c r="R10" s="59" t="s">
        <v>118</v>
      </c>
      <c r="S10" s="59" t="s">
        <v>119</v>
      </c>
      <c r="T10" s="70" t="s">
        <v>120</v>
      </c>
      <c r="U10" s="70"/>
      <c r="V10" s="70"/>
      <c r="W10" s="70"/>
      <c r="X10" s="70"/>
    </row>
    <row r="11" spans="1:24" s="59" customFormat="1" x14ac:dyDescent="0.25">
      <c r="A11" s="67" t="s">
        <v>121</v>
      </c>
      <c r="B11" s="68">
        <f t="shared" ref="B11:B14" si="7">B$6</f>
        <v>4567.3</v>
      </c>
      <c r="C11" s="67">
        <v>0.16</v>
      </c>
      <c r="D11" s="68">
        <f t="shared" si="3"/>
        <v>4563.71</v>
      </c>
      <c r="E11" s="68">
        <f t="shared" si="3"/>
        <v>0.16</v>
      </c>
      <c r="F11" s="54">
        <f t="shared" ref="F11:G12" si="8">M11</f>
        <v>1.2416691775143343E-5</v>
      </c>
      <c r="G11" s="69">
        <f t="shared" si="8"/>
        <v>1.9088344647411406E-6</v>
      </c>
      <c r="H11" s="68">
        <v>4563.71</v>
      </c>
      <c r="I11" s="68">
        <v>0.16</v>
      </c>
      <c r="J11" s="69">
        <v>3.6399999999999998E-7</v>
      </c>
      <c r="K11" s="69">
        <v>1.7999999999999999E-8</v>
      </c>
      <c r="L11" s="59">
        <v>3</v>
      </c>
      <c r="M11" s="54">
        <f t="shared" si="0"/>
        <v>1.2416691775143343E-5</v>
      </c>
      <c r="N11" s="54">
        <f t="shared" ref="N11:N12" si="9">SQRT(O11^2+P11^2+Q11^2)</f>
        <v>1.9088344647411406E-6</v>
      </c>
      <c r="O11" s="54">
        <f t="shared" si="1"/>
        <v>-1.8073842962716507E-6</v>
      </c>
      <c r="P11" s="54"/>
      <c r="Q11" s="54">
        <f t="shared" si="2"/>
        <v>6.1401223063895599E-7</v>
      </c>
      <c r="R11" s="59" t="s">
        <v>118</v>
      </c>
      <c r="S11" s="59" t="s">
        <v>122</v>
      </c>
      <c r="T11" s="70" t="s">
        <v>123</v>
      </c>
      <c r="U11" s="70"/>
      <c r="V11" s="70"/>
      <c r="W11" s="70"/>
      <c r="X11" s="70"/>
    </row>
    <row r="12" spans="1:24" s="59" customFormat="1" x14ac:dyDescent="0.25">
      <c r="A12" s="67" t="s">
        <v>124</v>
      </c>
      <c r="B12" s="68">
        <f t="shared" si="7"/>
        <v>4567.3</v>
      </c>
      <c r="C12" s="67">
        <v>0.16</v>
      </c>
      <c r="D12" s="68">
        <f t="shared" si="3"/>
        <v>4564.95</v>
      </c>
      <c r="E12" s="68">
        <f t="shared" si="3"/>
        <v>0.53</v>
      </c>
      <c r="F12" s="54">
        <f t="shared" si="8"/>
        <v>1.491746523076063E-5</v>
      </c>
      <c r="G12" s="69">
        <f t="shared" si="8"/>
        <v>6.1779395982520724E-6</v>
      </c>
      <c r="H12" s="68">
        <v>4564.95</v>
      </c>
      <c r="I12" s="68">
        <v>0.53</v>
      </c>
      <c r="J12" s="69">
        <v>1.48E-6</v>
      </c>
      <c r="K12" s="69">
        <v>1.1999999999999999E-7</v>
      </c>
      <c r="L12" s="59">
        <v>5</v>
      </c>
      <c r="M12" s="54">
        <f t="shared" si="0"/>
        <v>1.491746523076063E-5</v>
      </c>
      <c r="N12" s="54">
        <f t="shared" si="9"/>
        <v>6.1779395982520724E-6</v>
      </c>
      <c r="O12" s="54">
        <f t="shared" si="1"/>
        <v>-6.058381703900477E-6</v>
      </c>
      <c r="P12" s="54"/>
      <c r="Q12" s="54">
        <f t="shared" si="2"/>
        <v>1.2095242078995086E-6</v>
      </c>
      <c r="R12" s="59" t="s">
        <v>125</v>
      </c>
      <c r="S12" s="59" t="s">
        <v>125</v>
      </c>
    </row>
    <row r="13" spans="1:24" s="53" customFormat="1" ht="13" x14ac:dyDescent="0.3">
      <c r="A13" s="58" t="s">
        <v>126</v>
      </c>
      <c r="B13" s="71">
        <f t="shared" si="7"/>
        <v>4567.3</v>
      </c>
      <c r="C13" s="58">
        <v>0.16</v>
      </c>
      <c r="D13" s="71">
        <f t="shared" si="3"/>
        <v>4565.5600000000004</v>
      </c>
      <c r="E13" s="71">
        <f t="shared" si="3"/>
        <v>0.12</v>
      </c>
      <c r="F13" s="72">
        <f>M13</f>
        <v>3.1649268566591595E-5</v>
      </c>
      <c r="G13" s="73">
        <f>N13</f>
        <v>3.5434277791468051E-6</v>
      </c>
      <c r="H13" s="71">
        <v>4565.5600000000004</v>
      </c>
      <c r="I13" s="71">
        <v>0.12</v>
      </c>
      <c r="J13" s="73">
        <v>5.7200000000000003E-6</v>
      </c>
      <c r="K13" s="73">
        <v>7.0000000000000005E-8</v>
      </c>
      <c r="L13" s="59">
        <v>7</v>
      </c>
      <c r="M13" s="72">
        <f>J13*EXP(-(H13-B13)*I$1*1000000)</f>
        <v>3.1649268566591595E-5</v>
      </c>
      <c r="N13" s="72">
        <f>SQRT(O13^2+P13^2+Q13^2)</f>
        <v>3.5434277791468051E-6</v>
      </c>
      <c r="O13" s="72">
        <f>J13*EXP(-((H13+I13)-B13)*I$1*1000000)-M13</f>
        <v>-3.5221962706349623E-6</v>
      </c>
      <c r="P13" s="72"/>
      <c r="Q13" s="72">
        <f>(J13+K13)*EXP(-(H13-B13)*I$1*1000000)-M13</f>
        <v>3.8731622371703347E-7</v>
      </c>
      <c r="R13" s="53" t="s">
        <v>127</v>
      </c>
      <c r="S13" s="53" t="s">
        <v>128</v>
      </c>
    </row>
    <row r="14" spans="1:24" s="53" customFormat="1" ht="13" x14ac:dyDescent="0.3">
      <c r="A14" s="58" t="s">
        <v>129</v>
      </c>
      <c r="B14" s="71">
        <f t="shared" si="7"/>
        <v>4567.3</v>
      </c>
      <c r="C14" s="58">
        <v>0.16</v>
      </c>
      <c r="D14" s="71">
        <f t="shared" si="3"/>
        <v>4565.5600000000004</v>
      </c>
      <c r="E14" s="71">
        <f t="shared" si="3"/>
        <v>0.12</v>
      </c>
      <c r="F14" s="72">
        <f>M14</f>
        <v>4.9189160412062803E-5</v>
      </c>
      <c r="G14" s="73">
        <f>N14</f>
        <v>5.4967861468579851E-6</v>
      </c>
      <c r="H14" s="71">
        <v>4565.5600000000004</v>
      </c>
      <c r="I14" s="71">
        <v>0.12</v>
      </c>
      <c r="J14" s="73">
        <v>8.8899999999999996E-6</v>
      </c>
      <c r="K14" s="73">
        <v>8.9999999999999999E-8</v>
      </c>
      <c r="L14" s="59">
        <v>7</v>
      </c>
      <c r="M14" s="72">
        <f>J14*EXP(-(H14-B14)*I$1*1000000)</f>
        <v>4.9189160412062803E-5</v>
      </c>
      <c r="N14" s="72">
        <f>SQRT(O14^2+P14^2+Q14^2)</f>
        <v>5.4967861468579851E-6</v>
      </c>
      <c r="O14" s="72">
        <f>J14*EXP(-((H14+I14)-B14)*I$1*1000000)-M14</f>
        <v>-5.4741826653749613E-6</v>
      </c>
      <c r="P14" s="72"/>
      <c r="Q14" s="72">
        <f>(J14+K14)*EXP(-(H14-B14)*I$1*1000000)-M14</f>
        <v>4.9797800192190501E-7</v>
      </c>
      <c r="R14" s="53" t="s">
        <v>130</v>
      </c>
      <c r="S14" s="53" t="s">
        <v>128</v>
      </c>
    </row>
    <row r="15" spans="1:24" s="53" customFormat="1" ht="13" x14ac:dyDescent="0.3">
      <c r="A15" s="58"/>
      <c r="B15" s="71"/>
      <c r="C15" s="58"/>
      <c r="D15" s="71"/>
      <c r="E15" s="71"/>
      <c r="F15" s="72"/>
      <c r="G15" s="73"/>
      <c r="H15" s="71"/>
      <c r="I15" s="71"/>
      <c r="J15" s="73"/>
      <c r="K15" s="73"/>
      <c r="L15" s="59"/>
      <c r="M15" s="72"/>
      <c r="N15" s="72"/>
      <c r="O15" s="72"/>
      <c r="P15" s="72"/>
      <c r="Q15" s="72"/>
    </row>
    <row r="16" spans="1:24" s="78" customFormat="1" x14ac:dyDescent="0.25">
      <c r="A16" s="74" t="s">
        <v>131</v>
      </c>
      <c r="B16" s="75"/>
      <c r="C16" s="74"/>
      <c r="D16" s="75"/>
      <c r="E16" s="75"/>
      <c r="F16" s="76">
        <f>M16</f>
        <v>3.0725979218717017</v>
      </c>
      <c r="G16" s="77"/>
      <c r="H16" s="75"/>
      <c r="I16" s="75"/>
      <c r="J16" s="77"/>
      <c r="K16" s="77"/>
      <c r="M16" s="76">
        <f>M6/M10</f>
        <v>3.0725979218717017</v>
      </c>
      <c r="N16" s="76"/>
      <c r="O16" s="76"/>
      <c r="P16" s="76"/>
      <c r="Q16" s="76"/>
    </row>
    <row r="17" spans="1:24" s="78" customFormat="1" x14ac:dyDescent="0.25">
      <c r="A17" s="74" t="s">
        <v>132</v>
      </c>
      <c r="B17" s="75"/>
      <c r="C17" s="74"/>
      <c r="D17" s="75"/>
      <c r="E17" s="75"/>
      <c r="F17" s="76">
        <f>M17</f>
        <v>4.2120720194325854</v>
      </c>
      <c r="G17" s="77"/>
      <c r="H17" s="75"/>
      <c r="I17" s="75"/>
      <c r="J17" s="77"/>
      <c r="K17" s="77"/>
      <c r="M17" s="76">
        <f>M6/M11</f>
        <v>4.2120720194325854</v>
      </c>
      <c r="N17" s="76"/>
      <c r="O17" s="76"/>
      <c r="P17" s="76"/>
      <c r="Q17" s="76"/>
    </row>
    <row r="18" spans="1:24" s="78" customFormat="1" x14ac:dyDescent="0.25">
      <c r="A18" s="74" t="s">
        <v>133</v>
      </c>
      <c r="B18" s="75"/>
      <c r="C18" s="74"/>
      <c r="D18" s="75"/>
      <c r="E18" s="75"/>
      <c r="F18" s="76"/>
      <c r="G18" s="77"/>
      <c r="H18" s="75"/>
      <c r="I18" s="75"/>
      <c r="J18" s="77"/>
      <c r="K18" s="77"/>
      <c r="M18" s="76">
        <f>M14/M10</f>
        <v>2.889837706705888</v>
      </c>
      <c r="N18" s="76"/>
      <c r="O18" s="76"/>
      <c r="P18" s="76"/>
      <c r="Q18" s="76"/>
    </row>
    <row r="19" spans="1:24" s="78" customFormat="1" x14ac:dyDescent="0.25">
      <c r="A19" s="74" t="s">
        <v>134</v>
      </c>
      <c r="B19" s="75"/>
      <c r="C19" s="74"/>
      <c r="D19" s="75"/>
      <c r="E19" s="75"/>
      <c r="F19" s="76"/>
      <c r="G19" s="77"/>
      <c r="H19" s="75"/>
      <c r="I19" s="75"/>
      <c r="J19" s="77"/>
      <c r="K19" s="77"/>
      <c r="M19" s="76">
        <f>M14/M11</f>
        <v>3.9615351095799385</v>
      </c>
      <c r="N19" s="76"/>
      <c r="O19" s="76"/>
      <c r="P19" s="76"/>
      <c r="Q19" s="76"/>
    </row>
    <row r="20" spans="1:24" s="59" customFormat="1" x14ac:dyDescent="0.25"/>
    <row r="21" spans="1:24" s="59" customFormat="1" ht="13" x14ac:dyDescent="0.3">
      <c r="A21" s="60" t="s">
        <v>135</v>
      </c>
      <c r="B21" s="79"/>
    </row>
    <row r="22" spans="1:24" s="59" customFormat="1" x14ac:dyDescent="0.25">
      <c r="A22" s="67" t="s">
        <v>136</v>
      </c>
      <c r="B22" s="68">
        <f t="shared" ref="B22:B25" si="10">B$26</f>
        <v>4563.4799999999996</v>
      </c>
      <c r="C22" s="67">
        <v>0.16</v>
      </c>
      <c r="D22" s="68">
        <f t="shared" si="3"/>
        <v>4567.3</v>
      </c>
      <c r="E22" s="68">
        <f t="shared" si="3"/>
        <v>0.16</v>
      </c>
      <c r="F22" s="54">
        <v>5.2299999999999997E-5</v>
      </c>
      <c r="G22" s="69">
        <v>1.3E-6</v>
      </c>
      <c r="H22" s="68">
        <v>4567.3</v>
      </c>
      <c r="I22" s="68">
        <v>0.16</v>
      </c>
      <c r="J22" s="69">
        <v>5.2299999999999997E-5</v>
      </c>
      <c r="K22" s="69">
        <v>1.3E-6</v>
      </c>
      <c r="L22" s="59">
        <v>1</v>
      </c>
      <c r="M22" s="54">
        <f t="shared" ref="M22:M28" si="11">J22*EXP(-(H22-B22)*I$1*1000000)</f>
        <v>1.2228939729049371E-6</v>
      </c>
      <c r="N22" s="54">
        <f>SQRT(O22^2+P22^2+Q22^2)</f>
        <v>1.8058220478290511E-7</v>
      </c>
      <c r="O22" s="54">
        <f t="shared" ref="O22:O28" si="12">J22*EXP(-((H22+I22)-B22)*I$1*1000000)-M22</f>
        <v>-1.7800549475330034E-7</v>
      </c>
      <c r="P22" s="54"/>
      <c r="Q22" s="54">
        <f t="shared" ref="Q22:Q28" si="13">(J22+K22)*EXP(-(H22-B22)*I$1*1000000)-M22</f>
        <v>3.0396982118095893E-8</v>
      </c>
      <c r="R22" s="59" t="s">
        <v>107</v>
      </c>
      <c r="S22" s="59" t="s">
        <v>108</v>
      </c>
    </row>
    <row r="23" spans="1:24" s="59" customFormat="1" x14ac:dyDescent="0.25">
      <c r="A23" s="67" t="s">
        <v>109</v>
      </c>
      <c r="B23" s="68">
        <f t="shared" si="10"/>
        <v>4563.4799999999996</v>
      </c>
      <c r="C23" s="67">
        <v>0.16</v>
      </c>
      <c r="D23" s="68">
        <f t="shared" si="3"/>
        <v>4568.2</v>
      </c>
      <c r="E23" s="68">
        <f t="shared" si="3"/>
        <v>0.2</v>
      </c>
      <c r="F23" s="54">
        <v>5.2299999999999997E-5</v>
      </c>
      <c r="G23" s="69">
        <v>1.3E-6</v>
      </c>
      <c r="H23" s="68">
        <v>4568.2</v>
      </c>
      <c r="I23" s="68">
        <v>0.2</v>
      </c>
      <c r="J23" s="69">
        <v>5.2299999999999997E-5</v>
      </c>
      <c r="K23" s="69">
        <v>1.3E-6</v>
      </c>
      <c r="L23" s="59">
        <v>1</v>
      </c>
      <c r="M23" s="54">
        <f t="shared" si="11"/>
        <v>5.0477192647488461E-7</v>
      </c>
      <c r="N23" s="54">
        <f>SQRT(O23^2+P23^2+Q23^2)</f>
        <v>9.0977003888961812E-8</v>
      </c>
      <c r="O23" s="54">
        <f t="shared" si="12"/>
        <v>-9.0107659122881593E-8</v>
      </c>
      <c r="P23" s="54"/>
      <c r="Q23" s="54">
        <f t="shared" si="13"/>
        <v>1.2546912130350865E-8</v>
      </c>
      <c r="R23" s="59" t="s">
        <v>107</v>
      </c>
      <c r="S23" s="59" t="s">
        <v>110</v>
      </c>
      <c r="T23" s="59" t="s">
        <v>111</v>
      </c>
    </row>
    <row r="24" spans="1:24" s="59" customFormat="1" x14ac:dyDescent="0.25">
      <c r="A24" s="67" t="s">
        <v>112</v>
      </c>
      <c r="B24" s="68">
        <f t="shared" si="10"/>
        <v>4563.4799999999996</v>
      </c>
      <c r="C24" s="67">
        <v>0.16</v>
      </c>
      <c r="D24" s="68">
        <f t="shared" si="3"/>
        <v>4562.76</v>
      </c>
      <c r="E24" s="68">
        <f t="shared" si="3"/>
        <v>0.3</v>
      </c>
      <c r="F24" s="54">
        <f t="shared" ref="F24:G24" si="14">M24</f>
        <v>6.3935997168731115E-7</v>
      </c>
      <c r="G24" s="69">
        <f t="shared" si="14"/>
        <v>1.8061240286305215E-7</v>
      </c>
      <c r="H24" s="68">
        <v>4562.76</v>
      </c>
      <c r="I24" s="68">
        <v>0.3</v>
      </c>
      <c r="J24" s="69">
        <v>3.15E-7</v>
      </c>
      <c r="K24" s="69">
        <v>3.7999999999999996E-8</v>
      </c>
      <c r="L24" s="59">
        <v>4</v>
      </c>
      <c r="M24" s="54">
        <f t="shared" si="11"/>
        <v>6.3935997168731115E-7</v>
      </c>
      <c r="N24" s="54">
        <f t="shared" ref="N24" si="15">SQRT(O24^2+P24^2+Q24^2)</f>
        <v>1.8061240286305215E-7</v>
      </c>
      <c r="O24" s="54">
        <f t="shared" si="12"/>
        <v>-1.6331544910680341E-7</v>
      </c>
      <c r="P24" s="54"/>
      <c r="Q24" s="54">
        <f t="shared" si="13"/>
        <v>7.7129139441643935E-8</v>
      </c>
      <c r="R24" s="59" t="s">
        <v>113</v>
      </c>
      <c r="S24" s="59" t="s">
        <v>114</v>
      </c>
    </row>
    <row r="25" spans="1:24" s="59" customFormat="1" x14ac:dyDescent="0.25">
      <c r="A25" s="67" t="s">
        <v>115</v>
      </c>
      <c r="B25" s="68">
        <f t="shared" si="10"/>
        <v>4563.4799999999996</v>
      </c>
      <c r="C25" s="67">
        <v>0.16</v>
      </c>
      <c r="D25" s="68">
        <f t="shared" si="3"/>
        <v>4562.8900000000003</v>
      </c>
      <c r="E25" s="68">
        <f t="shared" si="3"/>
        <v>0.59</v>
      </c>
      <c r="F25" s="54">
        <f>M25</f>
        <v>7.0375587565811566E-7</v>
      </c>
      <c r="G25" s="69">
        <f>N25</f>
        <v>3.1107146623437573E-7</v>
      </c>
      <c r="H25" s="68">
        <v>4562.8900000000003</v>
      </c>
      <c r="I25" s="68">
        <v>0.59</v>
      </c>
      <c r="J25" s="69">
        <v>3.9399999999999995E-7</v>
      </c>
      <c r="K25" s="69">
        <v>1.6000000000000001E-8</v>
      </c>
      <c r="L25" s="59">
        <v>6</v>
      </c>
      <c r="M25" s="54">
        <f>J25*EXP(-(H25-B25)*I$1*1000000)</f>
        <v>7.0375587565811566E-7</v>
      </c>
      <c r="N25" s="54">
        <f>SQRT(O25^2+P25^2+Q25^2)</f>
        <v>3.1107146623437573E-7</v>
      </c>
      <c r="O25" s="54">
        <f>J25*EXP(-((H25+I25)-B25)*I$1*1000000)-M25</f>
        <v>-3.0975587565846802E-7</v>
      </c>
      <c r="P25" s="54"/>
      <c r="Q25" s="54">
        <f>(J25+K25)*EXP(-(H25-B25)*I$1*1000000)-M25</f>
        <v>2.8578918808451445E-8</v>
      </c>
      <c r="R25" s="59" t="s">
        <v>116</v>
      </c>
      <c r="S25" s="59" t="s">
        <v>116</v>
      </c>
    </row>
    <row r="26" spans="1:24" s="59" customFormat="1" ht="12" customHeight="1" x14ac:dyDescent="0.25">
      <c r="A26" s="67" t="s">
        <v>117</v>
      </c>
      <c r="B26" s="68">
        <f>D26</f>
        <v>4563.4799999999996</v>
      </c>
      <c r="C26" s="68">
        <f>E26</f>
        <v>0.14000000000000001</v>
      </c>
      <c r="D26" s="68">
        <f t="shared" si="3"/>
        <v>4563.4799999999996</v>
      </c>
      <c r="E26" s="68">
        <f t="shared" si="3"/>
        <v>0.14000000000000001</v>
      </c>
      <c r="F26" s="54">
        <f>M26</f>
        <v>3.9799999999999999E-7</v>
      </c>
      <c r="G26" s="69">
        <f>N26</f>
        <v>5.3332897570058953E-8</v>
      </c>
      <c r="H26" s="68">
        <v>4563.4799999999996</v>
      </c>
      <c r="I26" s="68">
        <v>0.14000000000000001</v>
      </c>
      <c r="J26" s="69">
        <v>3.9799999999999999E-7</v>
      </c>
      <c r="K26" s="69">
        <v>1.4999999999999999E-8</v>
      </c>
      <c r="L26" s="59">
        <v>2</v>
      </c>
      <c r="M26" s="54">
        <f t="shared" si="11"/>
        <v>3.9799999999999999E-7</v>
      </c>
      <c r="N26" s="54">
        <f>SQRT(O26^2+P26^2+Q26^2)</f>
        <v>5.3332897570058953E-8</v>
      </c>
      <c r="O26" s="54">
        <f t="shared" si="12"/>
        <v>-5.1180054349506119E-8</v>
      </c>
      <c r="P26" s="54"/>
      <c r="Q26" s="54">
        <f t="shared" si="13"/>
        <v>1.5000000000000015E-8</v>
      </c>
      <c r="R26" s="59" t="s">
        <v>118</v>
      </c>
      <c r="S26" s="59" t="s">
        <v>119</v>
      </c>
      <c r="T26" s="70" t="s">
        <v>120</v>
      </c>
      <c r="U26" s="70"/>
      <c r="V26" s="70"/>
      <c r="W26" s="70"/>
      <c r="X26" s="70"/>
    </row>
    <row r="27" spans="1:24" s="59" customFormat="1" x14ac:dyDescent="0.25">
      <c r="A27" s="67" t="s">
        <v>121</v>
      </c>
      <c r="B27" s="68">
        <f t="shared" ref="B27:B30" si="16">B$26</f>
        <v>4563.4799999999996</v>
      </c>
      <c r="C27" s="67">
        <v>0.16</v>
      </c>
      <c r="D27" s="68">
        <f t="shared" si="3"/>
        <v>4563.71</v>
      </c>
      <c r="E27" s="68">
        <f t="shared" si="3"/>
        <v>0.16</v>
      </c>
      <c r="F27" s="54">
        <f t="shared" ref="F27:G28" si="17">M27</f>
        <v>2.9033073681149341E-7</v>
      </c>
      <c r="G27" s="69">
        <f t="shared" si="17"/>
        <v>4.4632928531647426E-8</v>
      </c>
      <c r="H27" s="68">
        <v>4563.71</v>
      </c>
      <c r="I27" s="68">
        <v>0.16</v>
      </c>
      <c r="J27" s="69">
        <v>3.6399999999999998E-7</v>
      </c>
      <c r="K27" s="69">
        <v>1.7999999999999999E-8</v>
      </c>
      <c r="L27" s="59">
        <v>3</v>
      </c>
      <c r="M27" s="54">
        <f t="shared" si="11"/>
        <v>2.9033073681149341E-7</v>
      </c>
      <c r="N27" s="54">
        <f t="shared" ref="N27:N28" si="18">SQRT(O27^2+P27^2+Q27^2)</f>
        <v>4.4632928531647426E-8</v>
      </c>
      <c r="O27" s="54">
        <f t="shared" si="12"/>
        <v>-4.2260790872535961E-8</v>
      </c>
      <c r="P27" s="54"/>
      <c r="Q27" s="54">
        <f t="shared" si="13"/>
        <v>1.4357014457711192E-8</v>
      </c>
      <c r="R27" s="59" t="s">
        <v>118</v>
      </c>
      <c r="S27" s="59" t="s">
        <v>122</v>
      </c>
      <c r="T27" s="70" t="s">
        <v>123</v>
      </c>
      <c r="U27" s="70"/>
      <c r="V27" s="70"/>
      <c r="W27" s="70"/>
      <c r="X27" s="70"/>
    </row>
    <row r="28" spans="1:24" s="59" customFormat="1" x14ac:dyDescent="0.25">
      <c r="A28" s="67" t="s">
        <v>124</v>
      </c>
      <c r="B28" s="68">
        <f t="shared" si="16"/>
        <v>4563.4799999999996</v>
      </c>
      <c r="C28" s="67">
        <v>0.16</v>
      </c>
      <c r="D28" s="68">
        <f t="shared" si="3"/>
        <v>4564.95</v>
      </c>
      <c r="E28" s="68">
        <f t="shared" si="3"/>
        <v>0.53</v>
      </c>
      <c r="F28" s="54">
        <f t="shared" si="17"/>
        <v>3.4880455682057631E-7</v>
      </c>
      <c r="G28" s="69">
        <f t="shared" si="17"/>
        <v>1.4445439961134251E-7</v>
      </c>
      <c r="H28" s="68">
        <v>4564.95</v>
      </c>
      <c r="I28" s="68">
        <v>0.53</v>
      </c>
      <c r="J28" s="69">
        <v>1.48E-6</v>
      </c>
      <c r="K28" s="69">
        <v>1.1999999999999999E-7</v>
      </c>
      <c r="L28" s="59">
        <v>5</v>
      </c>
      <c r="M28" s="54">
        <f t="shared" si="11"/>
        <v>3.4880455682057631E-7</v>
      </c>
      <c r="N28" s="54">
        <f t="shared" si="18"/>
        <v>1.4445439961134251E-7</v>
      </c>
      <c r="O28" s="54">
        <f t="shared" si="12"/>
        <v>-1.4165886178312506E-7</v>
      </c>
      <c r="P28" s="54"/>
      <c r="Q28" s="54">
        <f t="shared" si="13"/>
        <v>2.8281450553019663E-8</v>
      </c>
      <c r="R28" s="59" t="s">
        <v>125</v>
      </c>
      <c r="S28" s="59" t="s">
        <v>125</v>
      </c>
    </row>
    <row r="29" spans="1:24" s="53" customFormat="1" ht="13" x14ac:dyDescent="0.3">
      <c r="A29" s="58" t="s">
        <v>126</v>
      </c>
      <c r="B29" s="71">
        <f t="shared" si="16"/>
        <v>4563.4799999999996</v>
      </c>
      <c r="C29" s="58">
        <v>0.16</v>
      </c>
      <c r="D29" s="71">
        <f t="shared" si="3"/>
        <v>4565.5600000000004</v>
      </c>
      <c r="E29" s="71">
        <f t="shared" si="3"/>
        <v>0.12</v>
      </c>
      <c r="F29" s="72">
        <f>M29</f>
        <v>7.4003250051500107E-7</v>
      </c>
      <c r="G29" s="73">
        <f>N29</f>
        <v>8.2853469876530778E-8</v>
      </c>
      <c r="H29" s="71">
        <v>4565.5600000000004</v>
      </c>
      <c r="I29" s="71">
        <v>0.12</v>
      </c>
      <c r="J29" s="73">
        <v>5.7200000000000003E-6</v>
      </c>
      <c r="K29" s="73">
        <v>7.0000000000000005E-8</v>
      </c>
      <c r="L29" s="59">
        <v>7</v>
      </c>
      <c r="M29" s="72">
        <f>J29*EXP(-(H29-B29)*I$1*1000000)</f>
        <v>7.4003250051500107E-7</v>
      </c>
      <c r="N29" s="72">
        <f>SQRT(O29^2+P29^2+Q29^2)</f>
        <v>8.2853469876530778E-8</v>
      </c>
      <c r="O29" s="72">
        <f>J29*EXP(-((H29+I29)-B29)*I$1*1000000)-M29</f>
        <v>-8.2357028503781021E-8</v>
      </c>
      <c r="P29" s="72"/>
      <c r="Q29" s="72">
        <f>(J29+K29)*EXP(-(H29-B29)*I$1*1000000)-M29</f>
        <v>9.0563417895192692E-9</v>
      </c>
      <c r="R29" s="53" t="s">
        <v>127</v>
      </c>
      <c r="S29" s="53" t="s">
        <v>128</v>
      </c>
    </row>
    <row r="30" spans="1:24" s="53" customFormat="1" ht="13" x14ac:dyDescent="0.3">
      <c r="A30" s="58" t="s">
        <v>129</v>
      </c>
      <c r="B30" s="71">
        <f t="shared" si="16"/>
        <v>4563.4799999999996</v>
      </c>
      <c r="C30" s="58">
        <v>0.16</v>
      </c>
      <c r="D30" s="71">
        <f t="shared" si="3"/>
        <v>4565.5600000000004</v>
      </c>
      <c r="E30" s="71">
        <f t="shared" si="3"/>
        <v>0.12</v>
      </c>
      <c r="F30" s="72">
        <f>M30</f>
        <v>1.1501554072689439E-6</v>
      </c>
      <c r="G30" s="73">
        <f>N30</f>
        <v>1.2852746939464618E-7</v>
      </c>
      <c r="H30" s="71">
        <v>4565.5600000000004</v>
      </c>
      <c r="I30" s="71">
        <v>0.12</v>
      </c>
      <c r="J30" s="73">
        <v>8.8899999999999996E-6</v>
      </c>
      <c r="K30" s="73">
        <v>8.9999999999999999E-8</v>
      </c>
      <c r="L30" s="59">
        <v>7</v>
      </c>
      <c r="M30" s="72">
        <f>J30*EXP(-(H30-B30)*I$1*1000000)</f>
        <v>1.1501554072689439E-6</v>
      </c>
      <c r="N30" s="72">
        <f>SQRT(O30^2+P30^2+Q30^2)</f>
        <v>1.2852746939464618E-7</v>
      </c>
      <c r="O30" s="72">
        <f>J30*EXP(-((H30+I30)-B30)*I$1*1000000)-M30</f>
        <v>-1.2799894814661069E-7</v>
      </c>
      <c r="P30" s="72"/>
      <c r="Q30" s="72">
        <f>(J30+K30)*EXP(-(H30-B30)*I$1*1000000)-M30</f>
        <v>1.1643868015096158E-8</v>
      </c>
      <c r="R30" s="53" t="s">
        <v>130</v>
      </c>
      <c r="S30" s="53" t="s">
        <v>128</v>
      </c>
    </row>
    <row r="31" spans="1:24" s="53" customFormat="1" ht="13" x14ac:dyDescent="0.3">
      <c r="A31" s="58"/>
      <c r="B31" s="71"/>
      <c r="C31" s="58"/>
      <c r="D31" s="71"/>
      <c r="E31" s="71"/>
      <c r="F31" s="72"/>
      <c r="G31" s="73"/>
      <c r="H31" s="71"/>
      <c r="I31" s="71"/>
      <c r="J31" s="73"/>
      <c r="K31" s="73"/>
      <c r="L31" s="59"/>
      <c r="M31" s="72"/>
      <c r="N31" s="72"/>
      <c r="O31" s="72"/>
      <c r="P31" s="72"/>
      <c r="Q31" s="72"/>
    </row>
    <row r="32" spans="1:24" s="78" customFormat="1" x14ac:dyDescent="0.25">
      <c r="A32" s="74" t="s">
        <v>131</v>
      </c>
      <c r="B32" s="75"/>
      <c r="C32" s="74"/>
      <c r="D32" s="75"/>
      <c r="E32" s="75"/>
      <c r="F32" s="76">
        <f>M32</f>
        <v>3.0725979218717012</v>
      </c>
      <c r="G32" s="77"/>
      <c r="H32" s="75"/>
      <c r="I32" s="75"/>
      <c r="J32" s="77"/>
      <c r="K32" s="77"/>
      <c r="M32" s="76">
        <f>M22/M26</f>
        <v>3.0725979218717012</v>
      </c>
      <c r="N32" s="76"/>
      <c r="O32" s="76"/>
      <c r="P32" s="76"/>
      <c r="Q32" s="76"/>
    </row>
    <row r="33" spans="1:17" s="78" customFormat="1" x14ac:dyDescent="0.25">
      <c r="A33" s="74" t="s">
        <v>132</v>
      </c>
      <c r="B33" s="75"/>
      <c r="C33" s="74"/>
      <c r="D33" s="75"/>
      <c r="E33" s="75"/>
      <c r="F33" s="76">
        <f>M33</f>
        <v>4.2120720194325845</v>
      </c>
      <c r="G33" s="77"/>
      <c r="H33" s="75"/>
      <c r="I33" s="75"/>
      <c r="J33" s="77"/>
      <c r="K33" s="77"/>
      <c r="M33" s="76">
        <f>M22/M27</f>
        <v>4.2120720194325845</v>
      </c>
      <c r="N33" s="76"/>
      <c r="O33" s="76"/>
      <c r="P33" s="76"/>
      <c r="Q33" s="76"/>
    </row>
    <row r="34" spans="1:17" s="78" customFormat="1" x14ac:dyDescent="0.25">
      <c r="A34" s="74" t="s">
        <v>133</v>
      </c>
      <c r="B34" s="75"/>
      <c r="C34" s="74"/>
      <c r="D34" s="75"/>
      <c r="E34" s="75"/>
      <c r="F34" s="76"/>
      <c r="G34" s="77"/>
      <c r="H34" s="75"/>
      <c r="I34" s="75"/>
      <c r="J34" s="77"/>
      <c r="K34" s="77"/>
      <c r="M34" s="76">
        <f>M30/M26</f>
        <v>2.8898377067058894</v>
      </c>
      <c r="N34" s="76"/>
      <c r="O34" s="76"/>
      <c r="P34" s="76"/>
      <c r="Q34" s="76"/>
    </row>
    <row r="35" spans="1:17" s="78" customFormat="1" x14ac:dyDescent="0.25">
      <c r="A35" s="74" t="s">
        <v>134</v>
      </c>
      <c r="B35" s="75"/>
      <c r="C35" s="74"/>
      <c r="D35" s="75"/>
      <c r="E35" s="75"/>
      <c r="F35" s="76"/>
      <c r="G35" s="77"/>
      <c r="H35" s="75"/>
      <c r="I35" s="75"/>
      <c r="J35" s="77"/>
      <c r="K35" s="77"/>
      <c r="M35" s="76">
        <f>M30/M27</f>
        <v>3.9615351095799389</v>
      </c>
      <c r="N35" s="76"/>
      <c r="O35" s="76"/>
      <c r="P35" s="76"/>
      <c r="Q35" s="76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5F6A11-0F6B-4D5C-8E31-9A492555FA8D}">
  <dimension ref="A1:G16"/>
  <sheetViews>
    <sheetView workbookViewId="0">
      <selection activeCell="A19" sqref="A19"/>
    </sheetView>
  </sheetViews>
  <sheetFormatPr defaultRowHeight="14.5" x14ac:dyDescent="0.35"/>
  <cols>
    <col min="1" max="1" width="23.81640625" bestFit="1" customWidth="1"/>
    <col min="2" max="2" width="9.90625" bestFit="1" customWidth="1"/>
    <col min="4" max="4" width="8.90625" bestFit="1" customWidth="1"/>
  </cols>
  <sheetData>
    <row r="1" spans="1:7" ht="16.5" x14ac:dyDescent="0.35">
      <c r="D1" s="125" t="s">
        <v>318</v>
      </c>
      <c r="E1" t="s">
        <v>310</v>
      </c>
      <c r="F1" s="125" t="s">
        <v>319</v>
      </c>
      <c r="G1" t="s">
        <v>310</v>
      </c>
    </row>
    <row r="2" spans="1:7" x14ac:dyDescent="0.35">
      <c r="A2" t="s">
        <v>311</v>
      </c>
      <c r="B2">
        <v>0.10100000000000001</v>
      </c>
    </row>
    <row r="3" spans="1:7" x14ac:dyDescent="0.35">
      <c r="A3" t="s">
        <v>312</v>
      </c>
      <c r="D3">
        <v>0</v>
      </c>
      <c r="F3">
        <v>0</v>
      </c>
    </row>
    <row r="4" spans="1:7" x14ac:dyDescent="0.35">
      <c r="A4" t="s">
        <v>313</v>
      </c>
      <c r="D4" s="126">
        <v>5.2299999999999997E-5</v>
      </c>
    </row>
    <row r="5" spans="1:7" x14ac:dyDescent="0.35">
      <c r="A5" t="s">
        <v>321</v>
      </c>
      <c r="C5" s="126">
        <v>4.7800000000000003E-5</v>
      </c>
    </row>
    <row r="6" spans="1:7" x14ac:dyDescent="0.35">
      <c r="A6" t="s">
        <v>314</v>
      </c>
      <c r="B6" s="127">
        <f>11.005/78.992</f>
        <v>0.13931790561069476</v>
      </c>
    </row>
    <row r="7" spans="1:7" x14ac:dyDescent="0.35">
      <c r="A7" t="s">
        <v>323</v>
      </c>
      <c r="D7" s="126"/>
      <c r="F7" s="128">
        <f>-B2*D4*1000/B6</f>
        <v>-3.7915442217174009E-2</v>
      </c>
    </row>
    <row r="8" spans="1:7" x14ac:dyDescent="0.35">
      <c r="A8" t="s">
        <v>324</v>
      </c>
      <c r="F8" s="128">
        <f>-C5*B2*1000/B6</f>
        <v>-3.4653119273057705E-2</v>
      </c>
    </row>
    <row r="10" spans="1:7" x14ac:dyDescent="0.35">
      <c r="A10" t="s">
        <v>320</v>
      </c>
      <c r="C10" s="126">
        <v>8.9999999999999999E-8</v>
      </c>
      <c r="D10" s="126">
        <v>8.8899999999999996E-6</v>
      </c>
      <c r="F10">
        <v>-8.9999999999999993E-3</v>
      </c>
      <c r="G10">
        <v>5.0000000000000001E-3</v>
      </c>
    </row>
    <row r="11" spans="1:7" x14ac:dyDescent="0.35">
      <c r="B11" t="s">
        <v>315</v>
      </c>
    </row>
    <row r="13" spans="1:7" x14ac:dyDescent="0.35">
      <c r="A13" s="100" t="s">
        <v>27</v>
      </c>
      <c r="B13" s="100">
        <v>0.97</v>
      </c>
      <c r="C13" s="100">
        <v>0.18</v>
      </c>
      <c r="D13" s="100">
        <v>0</v>
      </c>
      <c r="E13" s="100"/>
      <c r="F13" s="100">
        <v>5.8000000000000003E-2</v>
      </c>
      <c r="G13" s="100">
        <v>1.2999999999999999E-2</v>
      </c>
    </row>
    <row r="14" spans="1:7" x14ac:dyDescent="0.35">
      <c r="A14" s="100" t="s">
        <v>322</v>
      </c>
      <c r="B14" s="100">
        <v>0.18</v>
      </c>
      <c r="C14" s="100">
        <v>0.01</v>
      </c>
      <c r="D14" s="100">
        <v>0</v>
      </c>
      <c r="E14" s="100"/>
      <c r="F14" s="100">
        <v>8.9999999999999993E-3</v>
      </c>
      <c r="G14" s="100">
        <v>1.0999999999999999E-2</v>
      </c>
    </row>
    <row r="15" spans="1:7" x14ac:dyDescent="0.35">
      <c r="A15" s="100" t="s">
        <v>316</v>
      </c>
      <c r="B15" s="100">
        <v>0.43</v>
      </c>
      <c r="C15" s="100">
        <v>0.01</v>
      </c>
      <c r="D15" s="100">
        <v>0</v>
      </c>
      <c r="E15" s="100"/>
      <c r="F15" s="100">
        <v>1.6E-2</v>
      </c>
      <c r="G15" s="100">
        <v>8.9999999999999993E-3</v>
      </c>
    </row>
    <row r="16" spans="1:7" x14ac:dyDescent="0.35">
      <c r="A16" s="100" t="s">
        <v>317</v>
      </c>
      <c r="B16" s="100">
        <v>0.49</v>
      </c>
      <c r="C16" s="100">
        <v>0.01</v>
      </c>
      <c r="D16" s="100">
        <v>0</v>
      </c>
      <c r="E16" s="100"/>
      <c r="F16" s="100">
        <v>1.4E-2</v>
      </c>
      <c r="G16" s="100">
        <v>8.9999999999999993E-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E6AA12-7BBD-42FD-AE89-00A340368F16}">
  <dimension ref="A1:C88"/>
  <sheetViews>
    <sheetView workbookViewId="0">
      <selection activeCell="D10" sqref="D10"/>
    </sheetView>
  </sheetViews>
  <sheetFormatPr defaultRowHeight="14.5" x14ac:dyDescent="0.35"/>
  <cols>
    <col min="1" max="1" width="19.54296875" bestFit="1" customWidth="1"/>
    <col min="2" max="2" width="19.453125" bestFit="1" customWidth="1"/>
    <col min="3" max="3" width="9.54296875" bestFit="1" customWidth="1"/>
  </cols>
  <sheetData>
    <row r="1" spans="1:3" ht="16.5" x14ac:dyDescent="0.35">
      <c r="A1" s="134" t="s">
        <v>0</v>
      </c>
      <c r="B1" s="134" t="s">
        <v>450</v>
      </c>
      <c r="C1" s="134" t="s">
        <v>287</v>
      </c>
    </row>
    <row r="3" spans="1:3" x14ac:dyDescent="0.35">
      <c r="A3" t="s">
        <v>300</v>
      </c>
      <c r="B3" s="128">
        <v>137.67942232209055</v>
      </c>
      <c r="C3" s="128">
        <v>7.0324502006999523E-3</v>
      </c>
    </row>
    <row r="4" spans="1:3" x14ac:dyDescent="0.35">
      <c r="B4" s="128">
        <v>137.68511667257985</v>
      </c>
      <c r="C4" s="128">
        <v>7.066933161185643E-3</v>
      </c>
    </row>
    <row r="5" spans="1:3" x14ac:dyDescent="0.35">
      <c r="B5" s="128">
        <v>137.68396195645309</v>
      </c>
      <c r="C5" s="128">
        <v>6.2945765793567489E-3</v>
      </c>
    </row>
    <row r="6" spans="1:3" x14ac:dyDescent="0.35">
      <c r="B6" s="128">
        <v>137.67296395597134</v>
      </c>
      <c r="C6" s="128">
        <v>1.6465447109645585E-2</v>
      </c>
    </row>
    <row r="7" spans="1:3" x14ac:dyDescent="0.35">
      <c r="B7" s="128">
        <v>137.69763277722487</v>
      </c>
      <c r="C7" s="128">
        <v>1.4516959337897576E-2</v>
      </c>
    </row>
    <row r="8" spans="1:3" x14ac:dyDescent="0.35">
      <c r="B8" s="128">
        <v>137.68651510603758</v>
      </c>
      <c r="C8" s="128">
        <v>1.0955517392876478E-2</v>
      </c>
    </row>
    <row r="9" spans="1:3" x14ac:dyDescent="0.35">
      <c r="B9" s="128">
        <v>137.67503606340398</v>
      </c>
      <c r="C9" s="128">
        <v>6.7384474115058266E-3</v>
      </c>
    </row>
    <row r="10" spans="1:3" x14ac:dyDescent="0.35">
      <c r="B10" s="128">
        <v>137.66981140306572</v>
      </c>
      <c r="C10" s="128">
        <v>5.7486092468806652E-3</v>
      </c>
    </row>
    <row r="11" spans="1:3" x14ac:dyDescent="0.35">
      <c r="B11" s="128">
        <v>137.67475634297688</v>
      </c>
      <c r="C11" s="128">
        <v>7.5183367495212311E-3</v>
      </c>
    </row>
    <row r="12" spans="1:3" x14ac:dyDescent="0.35">
      <c r="B12" s="128">
        <v>137.67460161959067</v>
      </c>
      <c r="C12" s="128">
        <v>6.371798284803781E-3</v>
      </c>
    </row>
    <row r="13" spans="1:3" x14ac:dyDescent="0.35">
      <c r="B13" s="128">
        <v>137.66505422985813</v>
      </c>
      <c r="C13" s="128">
        <v>6.6716278419994193E-3</v>
      </c>
    </row>
    <row r="14" spans="1:3" x14ac:dyDescent="0.35">
      <c r="B14" s="128">
        <v>137.67954053623629</v>
      </c>
      <c r="C14" s="128">
        <v>4.276230665485708E-3</v>
      </c>
    </row>
    <row r="15" spans="1:3" x14ac:dyDescent="0.35">
      <c r="B15" s="128">
        <v>137.67660046884424</v>
      </c>
      <c r="C15" s="128">
        <v>1.821776431861585E-2</v>
      </c>
    </row>
    <row r="16" spans="1:3" x14ac:dyDescent="0.35">
      <c r="B16" s="128">
        <v>137.68280087233492</v>
      </c>
      <c r="C16" s="128">
        <v>1.560962128932168E-2</v>
      </c>
    </row>
    <row r="17" spans="2:3" x14ac:dyDescent="0.35">
      <c r="B17" s="128">
        <v>137.68859635518882</v>
      </c>
      <c r="C17" s="128">
        <v>1.6307350309202266E-2</v>
      </c>
    </row>
    <row r="18" spans="2:3" x14ac:dyDescent="0.35">
      <c r="B18" s="128">
        <v>137.68550934160226</v>
      </c>
      <c r="C18" s="128">
        <v>6.9836262202170587E-3</v>
      </c>
    </row>
    <row r="19" spans="2:3" x14ac:dyDescent="0.35">
      <c r="B19" s="128">
        <v>137.69310777368526</v>
      </c>
      <c r="C19" s="128">
        <v>5.4561654390399405E-3</v>
      </c>
    </row>
    <row r="20" spans="2:3" x14ac:dyDescent="0.35">
      <c r="B20" s="128">
        <v>137.68583997599825</v>
      </c>
      <c r="C20" s="128">
        <v>8.4157395163040032E-3</v>
      </c>
    </row>
    <row r="21" spans="2:3" x14ac:dyDescent="0.35">
      <c r="B21" s="128">
        <v>137.69160535576708</v>
      </c>
      <c r="C21" s="128">
        <v>4.1702949353541307E-3</v>
      </c>
    </row>
    <row r="22" spans="2:3" x14ac:dyDescent="0.35">
      <c r="B22" s="128">
        <v>137.68171214296578</v>
      </c>
      <c r="C22" s="128">
        <v>4.6387729879629643E-3</v>
      </c>
    </row>
    <row r="23" spans="2:3" x14ac:dyDescent="0.35">
      <c r="B23" s="128">
        <v>137.67967565127273</v>
      </c>
      <c r="C23" s="128">
        <v>6.4111511727387637E-3</v>
      </c>
    </row>
    <row r="24" spans="2:3" x14ac:dyDescent="0.35">
      <c r="B24" s="128">
        <v>137.6932368156001</v>
      </c>
      <c r="C24" s="128">
        <v>1.8243509107205569E-2</v>
      </c>
    </row>
    <row r="25" spans="2:3" x14ac:dyDescent="0.35">
      <c r="B25" s="128">
        <v>137.69210646467801</v>
      </c>
      <c r="C25" s="128">
        <v>6.7338369447727019E-3</v>
      </c>
    </row>
    <row r="26" spans="2:3" x14ac:dyDescent="0.35">
      <c r="B26" s="128">
        <v>137.69272776183934</v>
      </c>
      <c r="C26" s="128">
        <v>1.0306008844156707E-2</v>
      </c>
    </row>
    <row r="27" spans="2:3" x14ac:dyDescent="0.35">
      <c r="B27" s="128">
        <v>137.69048890128968</v>
      </c>
      <c r="C27" s="128">
        <v>6.8116687367660031E-3</v>
      </c>
    </row>
    <row r="28" spans="2:3" x14ac:dyDescent="0.35">
      <c r="B28" s="128">
        <v>137.68988390540295</v>
      </c>
      <c r="C28" s="128">
        <v>4.4671380213734671E-3</v>
      </c>
    </row>
    <row r="29" spans="2:3" x14ac:dyDescent="0.35">
      <c r="B29" s="128">
        <v>137.66795659450753</v>
      </c>
      <c r="C29" s="128">
        <v>1.0839029605228683E-2</v>
      </c>
    </row>
    <row r="30" spans="2:3" x14ac:dyDescent="0.35">
      <c r="B30" s="128">
        <v>137.68533549208902</v>
      </c>
      <c r="C30" s="128">
        <v>6.7111663743776228E-3</v>
      </c>
    </row>
    <row r="31" spans="2:3" x14ac:dyDescent="0.35">
      <c r="B31" s="128">
        <v>137.68559818999572</v>
      </c>
      <c r="C31" s="128">
        <v>5.4800764037578522E-3</v>
      </c>
    </row>
    <row r="32" spans="2:3" x14ac:dyDescent="0.35">
      <c r="B32" s="128">
        <v>137.68051731519003</v>
      </c>
      <c r="C32" s="128">
        <v>4.6096456371720052E-3</v>
      </c>
    </row>
    <row r="33" spans="1:3" x14ac:dyDescent="0.35">
      <c r="B33" s="128">
        <v>137.67767556614081</v>
      </c>
      <c r="C33" s="128">
        <v>6.0534226933600119E-3</v>
      </c>
    </row>
    <row r="34" spans="1:3" x14ac:dyDescent="0.35">
      <c r="B34" s="128">
        <v>137.67212526835246</v>
      </c>
      <c r="C34" s="128">
        <v>1.3349627577089771E-2</v>
      </c>
    </row>
    <row r="35" spans="1:3" x14ac:dyDescent="0.35">
      <c r="B35" s="128"/>
      <c r="C35" s="128"/>
    </row>
    <row r="36" spans="1:3" ht="43.5" x14ac:dyDescent="0.35">
      <c r="A36" s="135" t="s">
        <v>288</v>
      </c>
      <c r="B36" s="136">
        <v>137.68279999999999</v>
      </c>
      <c r="C36" s="136">
        <v>2.7000000000000001E-3</v>
      </c>
    </row>
    <row r="38" spans="1:3" x14ac:dyDescent="0.35">
      <c r="A38" t="s">
        <v>289</v>
      </c>
      <c r="B38" s="128">
        <v>137.83424285187326</v>
      </c>
      <c r="C38" s="128">
        <v>2.8548644184857693E-2</v>
      </c>
    </row>
    <row r="39" spans="1:3" x14ac:dyDescent="0.35">
      <c r="B39" s="128">
        <v>137.86734063541431</v>
      </c>
      <c r="C39" s="128">
        <v>1.9101229116539244E-2</v>
      </c>
    </row>
    <row r="40" spans="1:3" x14ac:dyDescent="0.35">
      <c r="B40" s="128">
        <v>137.86591714206392</v>
      </c>
      <c r="C40" s="128">
        <v>2.4101532409814042E-2</v>
      </c>
    </row>
    <row r="41" spans="1:3" x14ac:dyDescent="0.35">
      <c r="B41" s="128">
        <v>137.85019780971376</v>
      </c>
      <c r="C41" s="128">
        <v>2.2571949994381085E-2</v>
      </c>
    </row>
    <row r="42" spans="1:3" x14ac:dyDescent="0.35">
      <c r="B42" s="128">
        <v>137.83225291535376</v>
      </c>
      <c r="C42" s="128">
        <v>2.4923837793426735E-2</v>
      </c>
    </row>
    <row r="43" spans="1:3" x14ac:dyDescent="0.35">
      <c r="B43" s="128">
        <v>137.85838347961112</v>
      </c>
      <c r="C43" s="128">
        <v>2.6667243573778796E-2</v>
      </c>
    </row>
    <row r="44" spans="1:3" x14ac:dyDescent="0.35">
      <c r="B44" s="128">
        <v>137.83248462068289</v>
      </c>
      <c r="C44" s="128">
        <v>2.5317736604290118E-2</v>
      </c>
    </row>
    <row r="45" spans="1:3" x14ac:dyDescent="0.35">
      <c r="B45" s="128">
        <v>137.81718259650611</v>
      </c>
      <c r="C45" s="128">
        <v>1.5083911268153003E-2</v>
      </c>
    </row>
    <row r="46" spans="1:3" x14ac:dyDescent="0.35">
      <c r="B46" s="128">
        <v>137.8650195716688</v>
      </c>
      <c r="C46" s="128">
        <v>2.0457818401877471E-2</v>
      </c>
    </row>
    <row r="47" spans="1:3" x14ac:dyDescent="0.35">
      <c r="B47" s="128">
        <v>137.8732344459749</v>
      </c>
      <c r="C47" s="128">
        <v>1.6015520232364709E-2</v>
      </c>
    </row>
    <row r="48" spans="1:3" x14ac:dyDescent="0.35">
      <c r="B48" s="128">
        <v>137.86476112898359</v>
      </c>
      <c r="C48" s="128">
        <v>1.9491729855263842E-2</v>
      </c>
    </row>
    <row r="49" spans="1:3" x14ac:dyDescent="0.35">
      <c r="B49" s="128">
        <v>137.84599944487954</v>
      </c>
      <c r="C49" s="128">
        <v>1.2673589180923362E-2</v>
      </c>
    </row>
    <row r="50" spans="1:3" x14ac:dyDescent="0.35">
      <c r="B50" s="128">
        <v>137.84505695859553</v>
      </c>
      <c r="C50" s="128">
        <v>8.0865836234066228E-3</v>
      </c>
    </row>
    <row r="51" spans="1:3" x14ac:dyDescent="0.35">
      <c r="B51" s="128">
        <v>137.85670396172125</v>
      </c>
      <c r="C51" s="128">
        <v>1.5650117756789653E-2</v>
      </c>
    </row>
    <row r="52" spans="1:3" x14ac:dyDescent="0.35">
      <c r="B52" s="128">
        <v>137.86598286823718</v>
      </c>
      <c r="C52" s="128">
        <v>9.4246010758525477E-3</v>
      </c>
    </row>
    <row r="53" spans="1:3" x14ac:dyDescent="0.35">
      <c r="B53" s="128">
        <v>137.86040651369112</v>
      </c>
      <c r="C53" s="128">
        <v>4.8211256566616833E-3</v>
      </c>
    </row>
    <row r="54" spans="1:3" x14ac:dyDescent="0.35">
      <c r="B54" s="128">
        <v>137.8446819288352</v>
      </c>
      <c r="C54" s="128">
        <v>1.2176500494927306E-2</v>
      </c>
    </row>
    <row r="55" spans="1:3" x14ac:dyDescent="0.35">
      <c r="B55" s="128">
        <v>137.83483489444387</v>
      </c>
      <c r="C55" s="128">
        <v>8.6641201013536537E-3</v>
      </c>
    </row>
    <row r="56" spans="1:3" x14ac:dyDescent="0.35">
      <c r="B56" s="128">
        <v>137.84337885556056</v>
      </c>
      <c r="C56" s="128">
        <v>4.875196289107272E-3</v>
      </c>
    </row>
    <row r="57" spans="1:3" x14ac:dyDescent="0.35">
      <c r="B57" s="128">
        <v>137.84177699738447</v>
      </c>
      <c r="C57" s="128">
        <v>7.0214646939744628E-3</v>
      </c>
    </row>
    <row r="58" spans="1:3" x14ac:dyDescent="0.35">
      <c r="B58" s="128"/>
      <c r="C58" s="128"/>
    </row>
    <row r="59" spans="1:3" ht="38.5" customHeight="1" x14ac:dyDescent="0.35">
      <c r="A59" s="137" t="s">
        <v>290</v>
      </c>
      <c r="B59" s="136">
        <v>137.85050000000001</v>
      </c>
      <c r="C59" s="136">
        <v>6.1000000000000004E-3</v>
      </c>
    </row>
    <row r="61" spans="1:3" x14ac:dyDescent="0.35">
      <c r="A61" t="s">
        <v>291</v>
      </c>
      <c r="B61" s="128">
        <v>137.80157664040246</v>
      </c>
      <c r="C61" s="128">
        <v>6.9620713076711848E-3</v>
      </c>
    </row>
    <row r="62" spans="1:3" x14ac:dyDescent="0.35">
      <c r="B62" s="128">
        <v>137.79830633544492</v>
      </c>
      <c r="C62" s="128">
        <v>9.0957770609772903E-3</v>
      </c>
    </row>
    <row r="63" spans="1:3" x14ac:dyDescent="0.35">
      <c r="B63" s="128">
        <v>137.79673323244214</v>
      </c>
      <c r="C63" s="128">
        <v>7.0216504990852635E-3</v>
      </c>
    </row>
    <row r="64" spans="1:3" x14ac:dyDescent="0.35">
      <c r="B64" s="128"/>
      <c r="C64" s="128"/>
    </row>
    <row r="65" spans="1:3" ht="43.5" x14ac:dyDescent="0.35">
      <c r="A65" s="137" t="s">
        <v>292</v>
      </c>
      <c r="B65" s="136">
        <v>137.79900000000001</v>
      </c>
      <c r="C65" s="136">
        <v>4.3E-3</v>
      </c>
    </row>
    <row r="67" spans="1:3" x14ac:dyDescent="0.35">
      <c r="A67" t="s">
        <v>293</v>
      </c>
      <c r="B67" s="128">
        <v>137.80772906361244</v>
      </c>
      <c r="C67" s="128">
        <v>1.0105894237360892E-2</v>
      </c>
    </row>
    <row r="68" spans="1:3" x14ac:dyDescent="0.35">
      <c r="B68" s="128">
        <v>137.79237725986047</v>
      </c>
      <c r="C68" s="128">
        <v>5.2169492589211192E-3</v>
      </c>
    </row>
    <row r="69" spans="1:3" x14ac:dyDescent="0.35">
      <c r="B69" s="128">
        <v>137.80146687947456</v>
      </c>
      <c r="C69" s="128">
        <v>5.8154537673921524E-3</v>
      </c>
    </row>
    <row r="71" spans="1:3" ht="29" x14ac:dyDescent="0.35">
      <c r="A71" s="137" t="s">
        <v>294</v>
      </c>
      <c r="B71" s="136">
        <v>137.798</v>
      </c>
      <c r="C71" s="136">
        <v>1.7000000000000001E-2</v>
      </c>
    </row>
    <row r="73" spans="1:3" x14ac:dyDescent="0.35">
      <c r="A73" t="s">
        <v>295</v>
      </c>
      <c r="B73" s="128">
        <v>137.82962777946909</v>
      </c>
      <c r="C73" s="128">
        <v>7.5055418818995934E-3</v>
      </c>
    </row>
    <row r="74" spans="1:3" x14ac:dyDescent="0.35">
      <c r="B74" s="128">
        <v>137.82927918227887</v>
      </c>
      <c r="C74" s="128">
        <v>6.9261853723291619E-3</v>
      </c>
    </row>
    <row r="75" spans="1:3" x14ac:dyDescent="0.35">
      <c r="B75" s="128">
        <v>137.83454181057468</v>
      </c>
      <c r="C75" s="128">
        <v>5.4039221075880793E-3</v>
      </c>
    </row>
    <row r="76" spans="1:3" x14ac:dyDescent="0.35">
      <c r="B76" s="128">
        <v>137.82884273615824</v>
      </c>
      <c r="C76" s="128">
        <v>7.4582699894088344E-3</v>
      </c>
    </row>
    <row r="77" spans="1:3" x14ac:dyDescent="0.35">
      <c r="B77" s="128"/>
      <c r="C77" s="128"/>
    </row>
    <row r="78" spans="1:3" ht="43.5" x14ac:dyDescent="0.35">
      <c r="A78" s="137" t="s">
        <v>296</v>
      </c>
      <c r="B78" s="136">
        <v>137.8312</v>
      </c>
      <c r="C78" s="136">
        <v>3.0000000000000001E-3</v>
      </c>
    </row>
    <row r="79" spans="1:3" x14ac:dyDescent="0.35">
      <c r="B79" s="128"/>
      <c r="C79" s="128"/>
    </row>
    <row r="80" spans="1:3" x14ac:dyDescent="0.35">
      <c r="A80" t="s">
        <v>297</v>
      </c>
      <c r="B80" s="128">
        <v>137.81059486576879</v>
      </c>
      <c r="C80" s="128">
        <v>5.9579246364484294E-3</v>
      </c>
    </row>
    <row r="81" spans="1:3" x14ac:dyDescent="0.35">
      <c r="B81" s="128"/>
      <c r="C81" s="128"/>
    </row>
    <row r="82" spans="1:3" x14ac:dyDescent="0.35">
      <c r="A82" t="s">
        <v>298</v>
      </c>
      <c r="B82" s="128">
        <v>137.82974488973898</v>
      </c>
      <c r="C82" s="128">
        <v>6.014496083592784E-3</v>
      </c>
    </row>
    <row r="83" spans="1:3" x14ac:dyDescent="0.35">
      <c r="B83" s="128">
        <v>137.82534730221045</v>
      </c>
      <c r="C83" s="128">
        <v>6.4798781932869408E-3</v>
      </c>
    </row>
    <row r="84" spans="1:3" x14ac:dyDescent="0.35">
      <c r="B84" s="128">
        <v>137.83113142054523</v>
      </c>
      <c r="C84" s="128">
        <v>4.8739891092196477E-3</v>
      </c>
    </row>
    <row r="85" spans="1:3" x14ac:dyDescent="0.35">
      <c r="B85" s="128">
        <v>137.83347838000583</v>
      </c>
      <c r="C85" s="128">
        <v>6.4052746527544164E-3</v>
      </c>
    </row>
    <row r="86" spans="1:3" x14ac:dyDescent="0.35">
      <c r="B86" s="128">
        <v>137.82176020563878</v>
      </c>
      <c r="C86" s="128">
        <v>6.8560227455666707E-3</v>
      </c>
    </row>
    <row r="88" spans="1:3" ht="43.5" x14ac:dyDescent="0.35">
      <c r="A88" s="137" t="s">
        <v>299</v>
      </c>
      <c r="B88" s="136">
        <v>137.8288</v>
      </c>
      <c r="C88" s="136">
        <v>5.4000000000000003E-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606F19-E9E8-43A6-8020-EA08D0EF542E}">
  <dimension ref="A1:F18"/>
  <sheetViews>
    <sheetView workbookViewId="0">
      <selection activeCell="H5" sqref="H5"/>
    </sheetView>
  </sheetViews>
  <sheetFormatPr defaultRowHeight="14.5" x14ac:dyDescent="0.35"/>
  <cols>
    <col min="1" max="1" width="12.453125" bestFit="1" customWidth="1"/>
    <col min="2" max="2" width="52.54296875" bestFit="1" customWidth="1"/>
    <col min="3" max="3" width="9.08984375" bestFit="1" customWidth="1"/>
  </cols>
  <sheetData>
    <row r="1" spans="1:6" x14ac:dyDescent="0.35">
      <c r="A1" t="s">
        <v>0</v>
      </c>
      <c r="B1" t="s">
        <v>302</v>
      </c>
      <c r="C1" t="s">
        <v>301</v>
      </c>
      <c r="D1" s="123" t="s">
        <v>303</v>
      </c>
      <c r="E1" s="123" t="s">
        <v>304</v>
      </c>
      <c r="F1" s="123" t="s">
        <v>305</v>
      </c>
    </row>
    <row r="2" spans="1:6" x14ac:dyDescent="0.35">
      <c r="A2" t="s">
        <v>201</v>
      </c>
      <c r="B2" t="s">
        <v>451</v>
      </c>
      <c r="C2" t="s">
        <v>306</v>
      </c>
      <c r="D2" s="105">
        <v>1.4978776209906752</v>
      </c>
      <c r="E2" s="105">
        <v>3.0942079972251664</v>
      </c>
      <c r="F2" s="124">
        <v>-0.13600000000000001</v>
      </c>
    </row>
    <row r="3" spans="1:6" x14ac:dyDescent="0.35">
      <c r="B3" t="s">
        <v>451</v>
      </c>
      <c r="C3" t="s">
        <v>306</v>
      </c>
      <c r="D3" s="105">
        <v>2.1401843477644173</v>
      </c>
      <c r="E3" s="105">
        <v>4.2732566195671478</v>
      </c>
      <c r="F3" s="124">
        <v>-0.11609514736703683</v>
      </c>
    </row>
    <row r="4" spans="1:6" x14ac:dyDescent="0.35">
      <c r="B4" t="s">
        <v>451</v>
      </c>
      <c r="C4" t="s">
        <v>306</v>
      </c>
      <c r="D4" s="105">
        <v>1.8690117639895183</v>
      </c>
      <c r="E4" s="105">
        <v>3.7454769357576421</v>
      </c>
      <c r="F4" s="124">
        <v>-0.10860005809051683</v>
      </c>
    </row>
    <row r="5" spans="1:6" x14ac:dyDescent="0.35">
      <c r="B5" t="s">
        <v>452</v>
      </c>
      <c r="C5" t="s">
        <v>306</v>
      </c>
      <c r="D5" s="105">
        <v>1.8518359884506692</v>
      </c>
      <c r="E5" s="105">
        <v>3.7174068732284633</v>
      </c>
      <c r="F5" s="124">
        <v>-0.11095484061395949</v>
      </c>
    </row>
    <row r="6" spans="1:6" x14ac:dyDescent="0.35">
      <c r="B6" t="s">
        <v>452</v>
      </c>
      <c r="C6" t="s">
        <v>306</v>
      </c>
      <c r="D6" s="105">
        <v>1.8022236430623468</v>
      </c>
      <c r="E6" s="105">
        <v>3.6377005372323983</v>
      </c>
      <c r="F6" s="124">
        <v>-0.11848224059635951</v>
      </c>
    </row>
    <row r="7" spans="1:6" x14ac:dyDescent="0.35">
      <c r="B7" t="s">
        <v>452</v>
      </c>
      <c r="C7" t="s">
        <v>306</v>
      </c>
      <c r="D7" s="105">
        <v>1.929893047736609</v>
      </c>
      <c r="E7" s="105">
        <v>3.8423337721022883</v>
      </c>
      <c r="F7" s="124">
        <v>-9.8859183933399514E-2</v>
      </c>
    </row>
    <row r="8" spans="1:6" x14ac:dyDescent="0.35">
      <c r="B8" t="s">
        <v>452</v>
      </c>
      <c r="C8" t="s">
        <v>306</v>
      </c>
      <c r="D8" s="105">
        <v>2.0372909694684425</v>
      </c>
      <c r="E8" s="105">
        <v>4.0715250811372572</v>
      </c>
      <c r="F8" s="124">
        <v>-0.1124742733720295</v>
      </c>
    </row>
    <row r="9" spans="1:6" x14ac:dyDescent="0.35">
      <c r="D9" s="105"/>
      <c r="E9" s="105"/>
      <c r="F9" s="124"/>
    </row>
    <row r="10" spans="1:6" x14ac:dyDescent="0.35">
      <c r="B10" t="s">
        <v>307</v>
      </c>
      <c r="C10" t="s">
        <v>277</v>
      </c>
      <c r="D10" s="105">
        <v>2.2511999999999999</v>
      </c>
      <c r="E10" s="105">
        <v>4.6288</v>
      </c>
      <c r="F10" s="124">
        <v>-0.19280640000000027</v>
      </c>
    </row>
    <row r="11" spans="1:6" x14ac:dyDescent="0.35">
      <c r="D11" s="105"/>
      <c r="E11" s="105"/>
      <c r="F11" s="124"/>
    </row>
    <row r="12" spans="1:6" x14ac:dyDescent="0.35">
      <c r="B12" s="154" t="s">
        <v>308</v>
      </c>
      <c r="C12" t="s">
        <v>280</v>
      </c>
      <c r="D12" s="105">
        <v>1.548</v>
      </c>
      <c r="E12" s="105">
        <v>3.2010000000000001</v>
      </c>
      <c r="F12" s="124">
        <v>-0.14212800000000003</v>
      </c>
    </row>
    <row r="13" spans="1:6" x14ac:dyDescent="0.35">
      <c r="B13" s="154"/>
      <c r="C13" t="s">
        <v>280</v>
      </c>
      <c r="D13" s="105">
        <v>1.788</v>
      </c>
      <c r="E13" s="105">
        <v>3.657</v>
      </c>
      <c r="F13" s="124">
        <v>-0.14289600000000013</v>
      </c>
    </row>
    <row r="14" spans="1:6" x14ac:dyDescent="0.35">
      <c r="B14" s="154"/>
      <c r="C14" t="s">
        <v>280</v>
      </c>
      <c r="D14" s="105">
        <v>1.831</v>
      </c>
      <c r="E14" s="105">
        <v>3.7280000000000002</v>
      </c>
      <c r="F14" s="124">
        <v>-0.13738400000000017</v>
      </c>
    </row>
    <row r="15" spans="1:6" x14ac:dyDescent="0.35">
      <c r="B15" s="154"/>
      <c r="C15" t="s">
        <v>280</v>
      </c>
      <c r="D15" s="105">
        <v>1.7729999999999999</v>
      </c>
      <c r="E15" s="105">
        <v>3.593</v>
      </c>
      <c r="F15" s="124">
        <v>-0.12410400000000021</v>
      </c>
    </row>
    <row r="16" spans="1:6" x14ac:dyDescent="0.35">
      <c r="B16" s="155" t="s">
        <v>309</v>
      </c>
      <c r="C16" s="84" t="s">
        <v>280</v>
      </c>
      <c r="D16" s="118">
        <v>1.78</v>
      </c>
      <c r="E16" s="118">
        <v>3.5939999999999999</v>
      </c>
      <c r="F16" s="124">
        <v>-0.11763199999999996</v>
      </c>
    </row>
    <row r="17" spans="2:6" x14ac:dyDescent="0.35">
      <c r="B17" s="155"/>
      <c r="C17" s="84" t="s">
        <v>280</v>
      </c>
      <c r="D17" s="118">
        <v>1.639</v>
      </c>
      <c r="E17" s="118">
        <v>3.3290000000000002</v>
      </c>
      <c r="F17" s="124">
        <v>-0.11871200000000015</v>
      </c>
    </row>
    <row r="18" spans="2:6" x14ac:dyDescent="0.35">
      <c r="B18" s="155"/>
      <c r="C18" s="84" t="s">
        <v>280</v>
      </c>
      <c r="D18" s="118">
        <v>1.6819999999999999</v>
      </c>
      <c r="E18" s="118">
        <v>3.379</v>
      </c>
      <c r="F18" s="124">
        <v>-0.1021120000000002</v>
      </c>
    </row>
  </sheetData>
  <mergeCells count="2">
    <mergeCell ref="B12:B15"/>
    <mergeCell ref="B16:B1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8554AE-07A8-4821-9C29-81D8D161FD3A}">
  <dimension ref="A1:K37"/>
  <sheetViews>
    <sheetView workbookViewId="0">
      <selection activeCell="C17" sqref="C17"/>
    </sheetView>
  </sheetViews>
  <sheetFormatPr defaultRowHeight="14.5" x14ac:dyDescent="0.35"/>
  <cols>
    <col min="1" max="1" width="8.7265625" style="84"/>
    <col min="2" max="2" width="19.6328125" style="84" bestFit="1" customWidth="1"/>
    <col min="3" max="3" width="9.453125" style="84" bestFit="1" customWidth="1"/>
    <col min="4" max="4" width="13.81640625" style="84" bestFit="1" customWidth="1"/>
    <col min="5" max="5" width="10.453125" style="84" bestFit="1" customWidth="1"/>
    <col min="6" max="6" width="13.7265625" style="84" bestFit="1" customWidth="1"/>
    <col min="7" max="7" width="11.7265625" style="84" bestFit="1" customWidth="1"/>
    <col min="8" max="9" width="4.36328125" style="84" bestFit="1" customWidth="1"/>
    <col min="10" max="10" width="54.54296875" style="84" bestFit="1" customWidth="1"/>
    <col min="11" max="11" width="21.7265625" style="84" bestFit="1" customWidth="1"/>
    <col min="12" max="16384" width="8.7265625" style="84"/>
  </cols>
  <sheetData>
    <row r="1" spans="1:11" x14ac:dyDescent="0.35">
      <c r="A1" s="84" t="s">
        <v>170</v>
      </c>
      <c r="B1" s="84" t="s">
        <v>138</v>
      </c>
    </row>
    <row r="3" spans="1:11" x14ac:dyDescent="0.35">
      <c r="B3" s="80" t="s">
        <v>0</v>
      </c>
      <c r="C3" s="80" t="s">
        <v>139</v>
      </c>
      <c r="D3" s="80" t="s">
        <v>140</v>
      </c>
      <c r="E3" s="80" t="s">
        <v>96</v>
      </c>
      <c r="F3" s="80" t="s">
        <v>141</v>
      </c>
      <c r="G3" s="80" t="s">
        <v>142</v>
      </c>
      <c r="H3" s="80" t="s">
        <v>143</v>
      </c>
      <c r="I3" s="80" t="s">
        <v>144</v>
      </c>
      <c r="J3" s="80" t="s">
        <v>145</v>
      </c>
      <c r="K3" s="80" t="s">
        <v>146</v>
      </c>
    </row>
    <row r="4" spans="1:11" x14ac:dyDescent="0.35">
      <c r="B4" s="80" t="s">
        <v>147</v>
      </c>
      <c r="C4" s="81">
        <v>4567.3</v>
      </c>
      <c r="D4" s="81">
        <v>0.16</v>
      </c>
      <c r="E4" s="85">
        <v>5.2299999999999997E-5</v>
      </c>
      <c r="F4" s="85">
        <v>1.3E-6</v>
      </c>
      <c r="G4" s="81">
        <f t="shared" ref="G4:G13" si="0">LN(E4)</f>
        <v>-9.8585141868933963</v>
      </c>
      <c r="H4" s="81">
        <f t="shared" ref="H4:H13" si="1">LN(E4+F4)-G4</f>
        <v>2.4552697005878699E-2</v>
      </c>
      <c r="I4" s="81">
        <f t="shared" ref="I4:I13" si="2">G4-LN(E4-F4)</f>
        <v>2.5170738346551147E-2</v>
      </c>
      <c r="J4" s="80" t="s">
        <v>148</v>
      </c>
      <c r="K4" s="80" t="s">
        <v>107</v>
      </c>
    </row>
    <row r="5" spans="1:11" x14ac:dyDescent="0.35">
      <c r="B5" s="80" t="s">
        <v>149</v>
      </c>
      <c r="C5" s="86">
        <v>4568.2</v>
      </c>
      <c r="D5" s="86">
        <v>0.2</v>
      </c>
      <c r="E5" s="85">
        <v>5.2299999999999997E-5</v>
      </c>
      <c r="F5" s="85">
        <v>1.3E-6</v>
      </c>
      <c r="G5" s="81">
        <f t="shared" si="0"/>
        <v>-9.8585141868933963</v>
      </c>
      <c r="H5" s="81">
        <f t="shared" si="1"/>
        <v>2.4552697005878699E-2</v>
      </c>
      <c r="I5" s="81">
        <f t="shared" si="2"/>
        <v>2.5170738346551147E-2</v>
      </c>
      <c r="J5" s="80" t="s">
        <v>110</v>
      </c>
      <c r="K5" s="80" t="s">
        <v>107</v>
      </c>
    </row>
    <row r="6" spans="1:11" x14ac:dyDescent="0.35">
      <c r="B6" s="80" t="s">
        <v>150</v>
      </c>
      <c r="C6" s="80">
        <v>4564.95</v>
      </c>
      <c r="D6" s="81">
        <v>0.53</v>
      </c>
      <c r="E6" s="83">
        <v>1.48E-6</v>
      </c>
      <c r="F6" s="83">
        <v>1.1999999999999999E-7</v>
      </c>
      <c r="G6" s="81">
        <f t="shared" si="0"/>
        <v>-13.423468470188251</v>
      </c>
      <c r="H6" s="81">
        <f t="shared" si="1"/>
        <v>7.7961541469711904E-2</v>
      </c>
      <c r="I6" s="81">
        <f t="shared" si="2"/>
        <v>8.455738802806323E-2</v>
      </c>
      <c r="J6" s="80" t="s">
        <v>151</v>
      </c>
      <c r="K6" s="80" t="s">
        <v>151</v>
      </c>
    </row>
    <row r="7" spans="1:11" x14ac:dyDescent="0.35">
      <c r="B7" s="80" t="s">
        <v>117</v>
      </c>
      <c r="C7" s="86">
        <v>4563.4799999999996</v>
      </c>
      <c r="D7" s="86">
        <v>0.14000000000000001</v>
      </c>
      <c r="E7" s="85">
        <v>3.9799999999999999E-7</v>
      </c>
      <c r="F7" s="85">
        <v>1.4999999999999999E-8</v>
      </c>
      <c r="G7" s="81">
        <f t="shared" si="0"/>
        <v>-14.736813831661973</v>
      </c>
      <c r="H7" s="81">
        <f t="shared" si="1"/>
        <v>3.699558767659461E-2</v>
      </c>
      <c r="I7" s="81">
        <f t="shared" si="2"/>
        <v>3.8417016103792889E-2</v>
      </c>
      <c r="J7" s="80" t="s">
        <v>152</v>
      </c>
      <c r="K7" s="80" t="s">
        <v>118</v>
      </c>
    </row>
    <row r="8" spans="1:11" x14ac:dyDescent="0.35">
      <c r="B8" s="80" t="s">
        <v>153</v>
      </c>
      <c r="C8" s="86">
        <v>4563.71</v>
      </c>
      <c r="D8" s="86">
        <v>0.16</v>
      </c>
      <c r="E8" s="85">
        <v>3.6399999999999998E-7</v>
      </c>
      <c r="F8" s="85">
        <v>1.7999999999999999E-8</v>
      </c>
      <c r="G8" s="81">
        <f t="shared" si="0"/>
        <v>-14.82611196930967</v>
      </c>
      <c r="H8" s="81">
        <f t="shared" si="1"/>
        <v>4.8266740969832966E-2</v>
      </c>
      <c r="I8" s="81">
        <f t="shared" si="2"/>
        <v>5.0715092579016741E-2</v>
      </c>
      <c r="J8" s="80" t="s">
        <v>154</v>
      </c>
      <c r="K8" s="80" t="s">
        <v>118</v>
      </c>
    </row>
    <row r="9" spans="1:11" x14ac:dyDescent="0.35">
      <c r="B9" s="80" t="s">
        <v>112</v>
      </c>
      <c r="C9" s="80">
        <v>4562.76</v>
      </c>
      <c r="D9" s="81">
        <v>0.3</v>
      </c>
      <c r="E9" s="83">
        <v>3.15E-7</v>
      </c>
      <c r="F9" s="83">
        <v>3.8000000000000003E-8</v>
      </c>
      <c r="G9" s="81">
        <f t="shared" si="0"/>
        <v>-14.970693198120777</v>
      </c>
      <c r="H9" s="81">
        <f t="shared" si="1"/>
        <v>0.11389541810766346</v>
      </c>
      <c r="I9" s="81">
        <f t="shared" si="2"/>
        <v>0.12855513263829543</v>
      </c>
      <c r="J9" s="80" t="s">
        <v>155</v>
      </c>
      <c r="K9" s="80" t="s">
        <v>156</v>
      </c>
    </row>
    <row r="10" spans="1:11" x14ac:dyDescent="0.35">
      <c r="B10" s="80" t="s">
        <v>115</v>
      </c>
      <c r="C10" s="80">
        <v>4562.8900000000003</v>
      </c>
      <c r="D10" s="81">
        <v>0.59</v>
      </c>
      <c r="E10" s="83">
        <v>3.9400000000000001E-7</v>
      </c>
      <c r="F10" s="83">
        <v>1.6000000000000001E-8</v>
      </c>
      <c r="G10" s="81">
        <f t="shared" si="0"/>
        <v>-14.746914927648477</v>
      </c>
      <c r="H10" s="81">
        <f t="shared" si="1"/>
        <v>3.9806250400419074E-2</v>
      </c>
      <c r="I10" s="81">
        <f t="shared" si="2"/>
        <v>4.1456713678346802E-2</v>
      </c>
      <c r="J10" s="80" t="s">
        <v>157</v>
      </c>
      <c r="K10" s="80" t="s">
        <v>157</v>
      </c>
    </row>
    <row r="11" spans="1:11" x14ac:dyDescent="0.35">
      <c r="B11" s="80" t="s">
        <v>158</v>
      </c>
      <c r="C11" s="80">
        <v>4565.5600000000004</v>
      </c>
      <c r="D11" s="81">
        <v>0.12</v>
      </c>
      <c r="E11" s="83">
        <v>8.8899999999999996E-6</v>
      </c>
      <c r="F11" s="83">
        <v>8.9999999999999999E-8</v>
      </c>
      <c r="G11" s="81">
        <f t="shared" si="0"/>
        <v>-11.630583508438461</v>
      </c>
      <c r="H11" s="81">
        <f t="shared" si="1"/>
        <v>1.0072832788294406E-2</v>
      </c>
      <c r="I11" s="81">
        <f t="shared" si="2"/>
        <v>1.0175328041652776E-2</v>
      </c>
      <c r="J11" s="80" t="s">
        <v>159</v>
      </c>
      <c r="K11" s="80" t="s">
        <v>160</v>
      </c>
    </row>
    <row r="12" spans="1:11" x14ac:dyDescent="0.35">
      <c r="B12" s="80" t="s">
        <v>161</v>
      </c>
      <c r="C12" s="80">
        <v>4565.5600000000004</v>
      </c>
      <c r="D12" s="81">
        <v>0.12</v>
      </c>
      <c r="E12" s="87">
        <v>5.7200000000000003E-6</v>
      </c>
      <c r="F12" s="87">
        <v>7.0000000000000005E-8</v>
      </c>
      <c r="G12" s="81">
        <f t="shared" si="0"/>
        <v>-12.071541752572568</v>
      </c>
      <c r="H12" s="81">
        <f t="shared" si="1"/>
        <v>1.216348619319696E-2</v>
      </c>
      <c r="I12" s="81">
        <f t="shared" si="2"/>
        <v>1.2313260233357326E-2</v>
      </c>
      <c r="J12" s="80" t="s">
        <v>159</v>
      </c>
      <c r="K12" s="80" t="s">
        <v>127</v>
      </c>
    </row>
    <row r="13" spans="1:11" x14ac:dyDescent="0.35">
      <c r="B13" s="80" t="s">
        <v>158</v>
      </c>
      <c r="C13" s="80">
        <v>4565.87</v>
      </c>
      <c r="D13" s="81">
        <v>0.3</v>
      </c>
      <c r="E13" s="83">
        <f>8.89*10^-6</f>
        <v>8.8899999999999996E-6</v>
      </c>
      <c r="F13" s="83">
        <f>0.79*10^-6</f>
        <v>7.8999999999999995E-7</v>
      </c>
      <c r="G13" s="81">
        <f t="shared" si="0"/>
        <v>-11.630583508438461</v>
      </c>
      <c r="H13" s="81">
        <f t="shared" si="1"/>
        <v>8.5134851762672881E-2</v>
      </c>
      <c r="I13" s="81">
        <f t="shared" si="2"/>
        <v>9.306298784741962E-2</v>
      </c>
      <c r="J13" s="80" t="s">
        <v>162</v>
      </c>
      <c r="K13" s="80" t="s">
        <v>162</v>
      </c>
    </row>
    <row r="15" spans="1:11" x14ac:dyDescent="0.35">
      <c r="A15" s="84" t="s">
        <v>171</v>
      </c>
      <c r="B15" s="80" t="s">
        <v>172</v>
      </c>
    </row>
    <row r="17" spans="2:6" x14ac:dyDescent="0.35">
      <c r="B17" t="s">
        <v>137</v>
      </c>
      <c r="C17">
        <v>-0.98319999999999996</v>
      </c>
    </row>
    <row r="19" spans="2:6" x14ac:dyDescent="0.35">
      <c r="B19" s="82" t="s">
        <v>158</v>
      </c>
      <c r="C19" s="88" t="s">
        <v>165</v>
      </c>
      <c r="D19" s="88"/>
      <c r="E19" s="88" t="s">
        <v>164</v>
      </c>
      <c r="F19" s="88"/>
    </row>
    <row r="20" spans="2:6" x14ac:dyDescent="0.35">
      <c r="B20" s="88"/>
      <c r="C20" s="88" t="s">
        <v>93</v>
      </c>
      <c r="D20" s="82" t="s">
        <v>142</v>
      </c>
      <c r="E20" s="88" t="s">
        <v>93</v>
      </c>
      <c r="F20" s="82" t="s">
        <v>142</v>
      </c>
    </row>
    <row r="21" spans="2:6" x14ac:dyDescent="0.35">
      <c r="B21" s="88"/>
      <c r="C21" s="88">
        <v>4561</v>
      </c>
      <c r="D21" s="89">
        <v>-16.231959508438749</v>
      </c>
      <c r="E21" s="88">
        <v>4561</v>
      </c>
      <c r="F21" s="90">
        <v>-15.995991508438999</v>
      </c>
    </row>
    <row r="22" spans="2:6" x14ac:dyDescent="0.35">
      <c r="B22" s="88"/>
      <c r="C22" s="88">
        <v>4569</v>
      </c>
      <c r="D22" s="89">
        <v>-8.3663595084387481</v>
      </c>
      <c r="E22" s="88">
        <v>4569</v>
      </c>
      <c r="F22" s="90">
        <v>-8.1303915084390006</v>
      </c>
    </row>
    <row r="24" spans="2:6" x14ac:dyDescent="0.35">
      <c r="B24" s="91" t="s">
        <v>161</v>
      </c>
      <c r="C24" s="92" t="s">
        <v>165</v>
      </c>
      <c r="D24" s="92"/>
      <c r="E24" s="92" t="s">
        <v>164</v>
      </c>
      <c r="F24" s="92"/>
    </row>
    <row r="25" spans="2:6" x14ac:dyDescent="0.35">
      <c r="B25" s="92"/>
      <c r="C25" s="92" t="s">
        <v>93</v>
      </c>
      <c r="D25" s="91" t="s">
        <v>142</v>
      </c>
      <c r="E25" s="92" t="s">
        <v>93</v>
      </c>
      <c r="F25" s="91" t="s">
        <v>142</v>
      </c>
    </row>
    <row r="26" spans="2:6" x14ac:dyDescent="0.35">
      <c r="B26" s="92"/>
      <c r="C26" s="92">
        <v>4561</v>
      </c>
      <c r="D26" s="93">
        <v>-16.672917752572999</v>
      </c>
      <c r="E26" s="92">
        <v>4561</v>
      </c>
      <c r="F26" s="93">
        <v>-16.436949752573</v>
      </c>
    </row>
    <row r="27" spans="2:6" x14ac:dyDescent="0.35">
      <c r="B27" s="92"/>
      <c r="C27" s="92">
        <v>4569</v>
      </c>
      <c r="D27" s="93">
        <v>-8.8073177525728994</v>
      </c>
      <c r="E27" s="92">
        <v>4569</v>
      </c>
      <c r="F27" s="93">
        <v>-8.5713497525731004</v>
      </c>
    </row>
    <row r="29" spans="2:6" x14ac:dyDescent="0.35">
      <c r="B29" s="94" t="s">
        <v>158</v>
      </c>
      <c r="C29" s="95" t="s">
        <v>166</v>
      </c>
      <c r="D29" s="95"/>
      <c r="E29" s="95" t="s">
        <v>167</v>
      </c>
      <c r="F29" s="95"/>
    </row>
    <row r="30" spans="2:6" x14ac:dyDescent="0.35">
      <c r="B30" s="95"/>
      <c r="C30" s="95" t="s">
        <v>93</v>
      </c>
      <c r="D30" s="94" t="s">
        <v>142</v>
      </c>
      <c r="E30" s="95" t="s">
        <v>93</v>
      </c>
      <c r="F30" s="94" t="s">
        <v>142</v>
      </c>
    </row>
    <row r="31" spans="2:6" x14ac:dyDescent="0.35">
      <c r="B31" s="95"/>
      <c r="C31" s="95">
        <v>4561</v>
      </c>
      <c r="D31" s="96">
        <v>-16.713727508439</v>
      </c>
      <c r="E31" s="95">
        <v>4561</v>
      </c>
      <c r="F31" s="96">
        <v>-16.123807508437999</v>
      </c>
    </row>
    <row r="32" spans="2:6" x14ac:dyDescent="0.35">
      <c r="B32" s="95"/>
      <c r="C32" s="95">
        <v>4569</v>
      </c>
      <c r="D32" s="96">
        <v>-8.8481275084385</v>
      </c>
      <c r="E32" s="95">
        <v>4569</v>
      </c>
      <c r="F32" s="96">
        <v>-8.2582075084382005</v>
      </c>
    </row>
    <row r="34" spans="2:6" x14ac:dyDescent="0.35">
      <c r="B34" s="97" t="s">
        <v>163</v>
      </c>
      <c r="C34" s="97" t="s">
        <v>169</v>
      </c>
      <c r="D34" s="97"/>
      <c r="E34" s="97" t="s">
        <v>168</v>
      </c>
      <c r="F34" s="97"/>
    </row>
    <row r="35" spans="2:6" x14ac:dyDescent="0.35">
      <c r="C35" s="97" t="s">
        <v>93</v>
      </c>
      <c r="D35" s="98" t="s">
        <v>142</v>
      </c>
      <c r="E35" s="97" t="s">
        <v>93</v>
      </c>
      <c r="F35" s="98" t="s">
        <v>142</v>
      </c>
    </row>
    <row r="36" spans="2:6" x14ac:dyDescent="0.35">
      <c r="C36" s="97">
        <v>4561</v>
      </c>
      <c r="D36" s="99">
        <v>-17.647895969309999</v>
      </c>
      <c r="E36" s="97">
        <v>4561</v>
      </c>
      <c r="F36" s="99">
        <v>-17.037501831661</v>
      </c>
    </row>
    <row r="37" spans="2:6" x14ac:dyDescent="0.35">
      <c r="C37" s="97">
        <v>4569</v>
      </c>
      <c r="D37" s="99">
        <v>-9.7822959693095992</v>
      </c>
      <c r="E37" s="97">
        <v>4569</v>
      </c>
      <c r="F37" s="99">
        <v>-9.171901831661200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489C39-62B3-475C-86A8-48AE2F095701}">
  <dimension ref="A1:I67"/>
  <sheetViews>
    <sheetView topLeftCell="A32" workbookViewId="0">
      <selection activeCell="A67" sqref="A67"/>
    </sheetView>
  </sheetViews>
  <sheetFormatPr defaultRowHeight="14.5" x14ac:dyDescent="0.35"/>
  <cols>
    <col min="2" max="2" width="14.453125" bestFit="1" customWidth="1"/>
    <col min="3" max="3" width="11.08984375" bestFit="1" customWidth="1"/>
    <col min="5" max="5" width="18.36328125" bestFit="1" customWidth="1"/>
    <col min="7" max="7" width="10.7265625" bestFit="1" customWidth="1"/>
    <col min="9" max="9" width="18.36328125" bestFit="1" customWidth="1"/>
    <col min="13" max="13" width="18.36328125" bestFit="1" customWidth="1"/>
  </cols>
  <sheetData>
    <row r="1" spans="1:9" x14ac:dyDescent="0.35">
      <c r="A1" s="100" t="s">
        <v>200</v>
      </c>
      <c r="B1" t="s">
        <v>0</v>
      </c>
      <c r="C1" t="s">
        <v>198</v>
      </c>
      <c r="D1" t="s">
        <v>209</v>
      </c>
      <c r="E1" t="s">
        <v>174</v>
      </c>
      <c r="G1" t="s">
        <v>199</v>
      </c>
      <c r="H1" t="s">
        <v>209</v>
      </c>
      <c r="I1" t="s">
        <v>174</v>
      </c>
    </row>
    <row r="2" spans="1:9" x14ac:dyDescent="0.35">
      <c r="B2" t="s">
        <v>176</v>
      </c>
      <c r="C2">
        <v>1.56</v>
      </c>
      <c r="D2">
        <v>0.06</v>
      </c>
      <c r="E2" s="84" t="s">
        <v>177</v>
      </c>
      <c r="G2">
        <v>1.85</v>
      </c>
      <c r="H2">
        <v>0.12</v>
      </c>
      <c r="I2" s="84" t="s">
        <v>177</v>
      </c>
    </row>
    <row r="3" spans="1:9" x14ac:dyDescent="0.35">
      <c r="B3" t="s">
        <v>178</v>
      </c>
      <c r="C3">
        <v>1.02</v>
      </c>
      <c r="D3">
        <v>0.08</v>
      </c>
      <c r="G3">
        <v>3.01</v>
      </c>
      <c r="H3">
        <v>0.1</v>
      </c>
    </row>
    <row r="4" spans="1:9" x14ac:dyDescent="0.35">
      <c r="B4" t="s">
        <v>179</v>
      </c>
      <c r="C4">
        <v>0.77</v>
      </c>
      <c r="D4">
        <v>0.33</v>
      </c>
      <c r="G4">
        <v>3.77</v>
      </c>
      <c r="H4">
        <v>0.5</v>
      </c>
    </row>
    <row r="5" spans="1:9" x14ac:dyDescent="0.35">
      <c r="B5" t="s">
        <v>180</v>
      </c>
      <c r="C5">
        <v>0.87</v>
      </c>
      <c r="D5">
        <v>7.0000000000000007E-2</v>
      </c>
      <c r="G5">
        <v>3.65</v>
      </c>
      <c r="H5">
        <v>0.34</v>
      </c>
    </row>
    <row r="6" spans="1:9" x14ac:dyDescent="0.35">
      <c r="B6" t="s">
        <v>181</v>
      </c>
      <c r="C6">
        <v>0.48</v>
      </c>
      <c r="D6">
        <v>0.3</v>
      </c>
      <c r="G6">
        <v>3.63</v>
      </c>
      <c r="H6">
        <v>0.4</v>
      </c>
    </row>
    <row r="7" spans="1:9" x14ac:dyDescent="0.35">
      <c r="B7" t="s">
        <v>182</v>
      </c>
      <c r="C7">
        <v>1.31</v>
      </c>
      <c r="D7">
        <v>0.1</v>
      </c>
      <c r="G7">
        <v>2.6</v>
      </c>
      <c r="H7">
        <v>0.3</v>
      </c>
    </row>
    <row r="8" spans="1:9" x14ac:dyDescent="0.35">
      <c r="B8" t="s">
        <v>183</v>
      </c>
      <c r="C8">
        <v>1.21</v>
      </c>
      <c r="D8">
        <v>0.09</v>
      </c>
      <c r="G8">
        <v>2.04</v>
      </c>
      <c r="H8">
        <v>7.0000000000000007E-2</v>
      </c>
    </row>
    <row r="9" spans="1:9" x14ac:dyDescent="0.35">
      <c r="B9" t="s">
        <v>184</v>
      </c>
      <c r="C9">
        <v>-0.36</v>
      </c>
      <c r="D9">
        <v>0.08</v>
      </c>
      <c r="G9">
        <v>-0.64</v>
      </c>
      <c r="H9">
        <v>0.17</v>
      </c>
    </row>
    <row r="10" spans="1:9" x14ac:dyDescent="0.35">
      <c r="B10" t="s">
        <v>185</v>
      </c>
      <c r="C10">
        <v>-0.4</v>
      </c>
      <c r="D10">
        <v>0.1</v>
      </c>
      <c r="G10">
        <v>-0.63</v>
      </c>
      <c r="H10">
        <v>0.08</v>
      </c>
    </row>
    <row r="11" spans="1:9" x14ac:dyDescent="0.35">
      <c r="B11" t="s">
        <v>186</v>
      </c>
      <c r="C11">
        <v>-0.42</v>
      </c>
      <c r="D11">
        <v>7.0000000000000007E-2</v>
      </c>
      <c r="G11">
        <v>-0.66</v>
      </c>
      <c r="H11">
        <v>0.14000000000000001</v>
      </c>
    </row>
    <row r="12" spans="1:9" x14ac:dyDescent="0.35">
      <c r="B12" t="s">
        <v>187</v>
      </c>
      <c r="C12">
        <v>0.04</v>
      </c>
      <c r="D12">
        <v>0.08</v>
      </c>
      <c r="G12">
        <v>-0.14000000000000001</v>
      </c>
      <c r="H12">
        <v>7.0000000000000007E-2</v>
      </c>
    </row>
    <row r="13" spans="1:9" x14ac:dyDescent="0.35">
      <c r="B13" t="s">
        <v>188</v>
      </c>
      <c r="C13">
        <v>0.04</v>
      </c>
      <c r="D13">
        <v>7.0000000000000007E-2</v>
      </c>
      <c r="G13">
        <v>-0.24</v>
      </c>
      <c r="H13">
        <v>0.21</v>
      </c>
    </row>
    <row r="14" spans="1:9" x14ac:dyDescent="0.35">
      <c r="B14" t="s">
        <v>189</v>
      </c>
      <c r="C14">
        <v>-0.75</v>
      </c>
      <c r="D14">
        <v>0.25</v>
      </c>
      <c r="G14">
        <v>-1.3</v>
      </c>
      <c r="H14">
        <v>0.05</v>
      </c>
    </row>
    <row r="15" spans="1:9" x14ac:dyDescent="0.35">
      <c r="B15" t="s">
        <v>163</v>
      </c>
      <c r="C15">
        <v>-0.43</v>
      </c>
      <c r="D15">
        <v>0.15</v>
      </c>
      <c r="G15">
        <v>-1.18</v>
      </c>
      <c r="H15">
        <v>0.08</v>
      </c>
    </row>
    <row r="16" spans="1:9" x14ac:dyDescent="0.35">
      <c r="B16" t="s">
        <v>190</v>
      </c>
      <c r="C16">
        <v>-0.16</v>
      </c>
      <c r="D16">
        <v>0.19</v>
      </c>
      <c r="G16">
        <v>-0.06</v>
      </c>
      <c r="H16">
        <v>0.11</v>
      </c>
    </row>
    <row r="17" spans="1:9" x14ac:dyDescent="0.35">
      <c r="B17" t="s">
        <v>191</v>
      </c>
      <c r="C17">
        <v>-0.67</v>
      </c>
      <c r="D17">
        <v>0.09</v>
      </c>
      <c r="G17">
        <v>-1.23</v>
      </c>
      <c r="H17">
        <v>0.05</v>
      </c>
    </row>
    <row r="18" spans="1:9" x14ac:dyDescent="0.35">
      <c r="B18" t="s">
        <v>192</v>
      </c>
      <c r="C18">
        <v>-0.92</v>
      </c>
      <c r="D18">
        <v>0.05</v>
      </c>
      <c r="G18">
        <v>-1.85</v>
      </c>
      <c r="H18">
        <v>0.26</v>
      </c>
    </row>
    <row r="19" spans="1:9" x14ac:dyDescent="0.35">
      <c r="B19" t="s">
        <v>193</v>
      </c>
      <c r="C19">
        <v>-0.18</v>
      </c>
      <c r="D19">
        <v>0.05</v>
      </c>
      <c r="G19">
        <v>-0.49</v>
      </c>
      <c r="H19">
        <v>0.23</v>
      </c>
    </row>
    <row r="20" spans="1:9" x14ac:dyDescent="0.35">
      <c r="B20" t="s">
        <v>194</v>
      </c>
      <c r="C20">
        <v>-0.03</v>
      </c>
      <c r="D20">
        <v>0.04</v>
      </c>
      <c r="G20">
        <v>0.15</v>
      </c>
      <c r="H20">
        <v>0.1</v>
      </c>
    </row>
    <row r="21" spans="1:9" x14ac:dyDescent="0.35">
      <c r="B21" t="s">
        <v>195</v>
      </c>
      <c r="C21">
        <v>0</v>
      </c>
      <c r="D21">
        <v>0</v>
      </c>
      <c r="G21">
        <v>0</v>
      </c>
      <c r="H21">
        <v>0</v>
      </c>
    </row>
    <row r="22" spans="1:9" x14ac:dyDescent="0.35">
      <c r="B22" t="s">
        <v>112</v>
      </c>
      <c r="C22">
        <v>1.56</v>
      </c>
      <c r="D22">
        <v>0.1</v>
      </c>
      <c r="E22" s="84" t="s">
        <v>196</v>
      </c>
      <c r="G22">
        <v>2.0699999999999998</v>
      </c>
      <c r="H22">
        <v>0.14000000000000001</v>
      </c>
      <c r="I22" s="84" t="s">
        <v>196</v>
      </c>
    </row>
    <row r="23" spans="1:9" s="88" customFormat="1" x14ac:dyDescent="0.35">
      <c r="B23" s="88" t="s">
        <v>201</v>
      </c>
      <c r="C23" s="88">
        <v>-0.65</v>
      </c>
      <c r="D23" s="88">
        <v>0.1</v>
      </c>
      <c r="E23" s="88" t="s">
        <v>202</v>
      </c>
      <c r="G23" s="88">
        <v>-1.08</v>
      </c>
      <c r="H23" s="88">
        <v>0.3</v>
      </c>
      <c r="I23" s="88" t="s">
        <v>202</v>
      </c>
    </row>
    <row r="26" spans="1:9" x14ac:dyDescent="0.35">
      <c r="A26" s="100" t="s">
        <v>203</v>
      </c>
      <c r="B26" t="s">
        <v>0</v>
      </c>
      <c r="C26" t="s">
        <v>198</v>
      </c>
      <c r="D26" t="s">
        <v>173</v>
      </c>
      <c r="E26" t="s">
        <v>174</v>
      </c>
      <c r="G26" t="s">
        <v>204</v>
      </c>
      <c r="H26" t="s">
        <v>173</v>
      </c>
      <c r="I26" t="s">
        <v>174</v>
      </c>
    </row>
    <row r="27" spans="1:9" x14ac:dyDescent="0.35">
      <c r="B27" t="s">
        <v>176</v>
      </c>
      <c r="C27">
        <v>1.56</v>
      </c>
      <c r="D27">
        <v>0.06</v>
      </c>
      <c r="E27" t="s">
        <v>206</v>
      </c>
      <c r="G27">
        <v>0.4</v>
      </c>
      <c r="H27">
        <v>0.1</v>
      </c>
      <c r="I27" t="s">
        <v>206</v>
      </c>
    </row>
    <row r="28" spans="1:9" x14ac:dyDescent="0.35">
      <c r="B28" t="s">
        <v>178</v>
      </c>
      <c r="C28">
        <v>1.02</v>
      </c>
      <c r="D28">
        <v>0.08</v>
      </c>
      <c r="G28">
        <v>0.4</v>
      </c>
      <c r="H28">
        <v>0.09</v>
      </c>
    </row>
    <row r="29" spans="1:9" x14ac:dyDescent="0.35">
      <c r="B29" t="s">
        <v>179</v>
      </c>
      <c r="C29">
        <v>0.77</v>
      </c>
      <c r="D29">
        <v>0.33</v>
      </c>
      <c r="G29">
        <v>0.41</v>
      </c>
      <c r="H29">
        <v>0.21</v>
      </c>
    </row>
    <row r="30" spans="1:9" x14ac:dyDescent="0.35">
      <c r="B30" t="s">
        <v>180</v>
      </c>
      <c r="C30">
        <v>0.87</v>
      </c>
      <c r="D30">
        <v>7.0000000000000007E-2</v>
      </c>
      <c r="G30">
        <v>0.63</v>
      </c>
      <c r="H30">
        <v>0.1</v>
      </c>
    </row>
    <row r="31" spans="1:9" x14ac:dyDescent="0.35">
      <c r="B31" t="s">
        <v>184</v>
      </c>
      <c r="C31">
        <v>-0.36</v>
      </c>
      <c r="D31">
        <v>0.08</v>
      </c>
      <c r="G31">
        <v>-0.13</v>
      </c>
      <c r="H31">
        <v>0.1</v>
      </c>
    </row>
    <row r="32" spans="1:9" x14ac:dyDescent="0.35">
      <c r="B32" t="s">
        <v>185</v>
      </c>
      <c r="C32">
        <v>-0.4</v>
      </c>
      <c r="D32">
        <v>0.1</v>
      </c>
      <c r="G32">
        <v>-0.11</v>
      </c>
      <c r="H32">
        <v>0.21</v>
      </c>
    </row>
    <row r="33" spans="1:9" x14ac:dyDescent="0.35">
      <c r="B33" t="s">
        <v>186</v>
      </c>
      <c r="C33">
        <v>-0.42</v>
      </c>
      <c r="D33">
        <v>7.0000000000000007E-2</v>
      </c>
      <c r="G33">
        <v>-0.43</v>
      </c>
      <c r="H33">
        <v>0.1</v>
      </c>
    </row>
    <row r="34" spans="1:9" x14ac:dyDescent="0.35">
      <c r="B34" t="s">
        <v>205</v>
      </c>
      <c r="C34">
        <v>0.04</v>
      </c>
      <c r="D34">
        <v>0.05</v>
      </c>
      <c r="G34">
        <v>-0.21</v>
      </c>
      <c r="H34">
        <v>0.12</v>
      </c>
    </row>
    <row r="35" spans="1:9" x14ac:dyDescent="0.35">
      <c r="B35" t="s">
        <v>191</v>
      </c>
      <c r="C35">
        <v>-0.67</v>
      </c>
      <c r="D35">
        <v>0.09</v>
      </c>
      <c r="G35">
        <v>0.01</v>
      </c>
      <c r="H35">
        <v>0.1</v>
      </c>
    </row>
    <row r="36" spans="1:9" x14ac:dyDescent="0.35">
      <c r="B36" t="s">
        <v>193</v>
      </c>
      <c r="C36">
        <v>-0.18</v>
      </c>
      <c r="D36">
        <v>0.05</v>
      </c>
      <c r="G36">
        <v>-0.25</v>
      </c>
      <c r="H36">
        <v>0.15</v>
      </c>
    </row>
    <row r="37" spans="1:9" x14ac:dyDescent="0.35">
      <c r="B37" t="s">
        <v>194</v>
      </c>
      <c r="C37">
        <v>0.15</v>
      </c>
      <c r="D37">
        <v>0.1</v>
      </c>
      <c r="G37">
        <v>-0.22</v>
      </c>
      <c r="H37">
        <v>0.13</v>
      </c>
    </row>
    <row r="38" spans="1:9" x14ac:dyDescent="0.35">
      <c r="B38" t="s">
        <v>195</v>
      </c>
      <c r="C38">
        <v>0</v>
      </c>
      <c r="D38">
        <v>0</v>
      </c>
      <c r="G38" s="101">
        <v>-0.31</v>
      </c>
      <c r="H38" s="101">
        <v>0.08</v>
      </c>
      <c r="I38" t="s">
        <v>207</v>
      </c>
    </row>
    <row r="39" spans="1:9" x14ac:dyDescent="0.35">
      <c r="B39" s="103" t="s">
        <v>112</v>
      </c>
      <c r="C39" s="103">
        <v>1.56</v>
      </c>
      <c r="D39" s="103">
        <v>0.1</v>
      </c>
      <c r="E39" s="84" t="s">
        <v>113</v>
      </c>
      <c r="F39" s="84"/>
      <c r="G39" s="103">
        <v>0.47</v>
      </c>
      <c r="H39" s="103">
        <v>0.37</v>
      </c>
      <c r="I39" s="84" t="s">
        <v>114</v>
      </c>
    </row>
    <row r="40" spans="1:9" x14ac:dyDescent="0.35">
      <c r="B40" s="88" t="s">
        <v>201</v>
      </c>
      <c r="C40" s="88">
        <v>-0.65</v>
      </c>
      <c r="D40" s="88">
        <v>0.1</v>
      </c>
      <c r="E40" s="88" t="s">
        <v>202</v>
      </c>
      <c r="G40" s="102">
        <v>0.06</v>
      </c>
      <c r="H40" s="102">
        <v>0.24</v>
      </c>
      <c r="I40" s="88" t="s">
        <v>202</v>
      </c>
    </row>
    <row r="41" spans="1:9" x14ac:dyDescent="0.35">
      <c r="B41" s="88"/>
      <c r="C41" s="88"/>
      <c r="D41" s="88"/>
      <c r="E41" s="88"/>
    </row>
    <row r="43" spans="1:9" x14ac:dyDescent="0.35">
      <c r="A43" s="100" t="s">
        <v>208</v>
      </c>
      <c r="B43" t="s">
        <v>0</v>
      </c>
      <c r="C43" t="s">
        <v>175</v>
      </c>
      <c r="D43" t="s">
        <v>209</v>
      </c>
      <c r="E43" t="s">
        <v>174</v>
      </c>
    </row>
    <row r="44" spans="1:9" x14ac:dyDescent="0.35">
      <c r="B44" t="s">
        <v>176</v>
      </c>
      <c r="C44">
        <v>7.0000000000000007E-2</v>
      </c>
      <c r="D44">
        <v>0.28000000000000003</v>
      </c>
      <c r="E44" s="84" t="s">
        <v>177</v>
      </c>
    </row>
    <row r="45" spans="1:9" x14ac:dyDescent="0.35">
      <c r="B45" t="s">
        <v>178</v>
      </c>
      <c r="C45">
        <v>-2.52</v>
      </c>
      <c r="D45">
        <v>0.46</v>
      </c>
    </row>
    <row r="46" spans="1:9" x14ac:dyDescent="0.35">
      <c r="B46" t="s">
        <v>179</v>
      </c>
      <c r="C46">
        <v>-4.21</v>
      </c>
      <c r="D46">
        <v>0.68</v>
      </c>
    </row>
    <row r="47" spans="1:9" x14ac:dyDescent="0.35">
      <c r="B47" t="s">
        <v>180</v>
      </c>
      <c r="C47">
        <v>-3.99</v>
      </c>
      <c r="D47">
        <v>0.33</v>
      </c>
    </row>
    <row r="48" spans="1:9" x14ac:dyDescent="0.35">
      <c r="B48" t="s">
        <v>181</v>
      </c>
      <c r="C48">
        <v>-3.99</v>
      </c>
      <c r="D48">
        <v>0.33</v>
      </c>
    </row>
    <row r="49" spans="2:5" x14ac:dyDescent="0.35">
      <c r="B49" t="s">
        <v>182</v>
      </c>
      <c r="C49">
        <v>-2.02</v>
      </c>
      <c r="D49">
        <v>0.24</v>
      </c>
    </row>
    <row r="50" spans="2:5" x14ac:dyDescent="0.35">
      <c r="B50" t="s">
        <v>183</v>
      </c>
      <c r="C50">
        <v>-2.25</v>
      </c>
      <c r="D50">
        <v>0.1</v>
      </c>
    </row>
    <row r="51" spans="2:5" x14ac:dyDescent="0.35">
      <c r="B51" t="s">
        <v>184</v>
      </c>
      <c r="C51">
        <v>0.67</v>
      </c>
      <c r="D51">
        <v>0.1</v>
      </c>
    </row>
    <row r="52" spans="2:5" x14ac:dyDescent="0.35">
      <c r="B52" t="s">
        <v>185</v>
      </c>
      <c r="C52">
        <v>0.97</v>
      </c>
      <c r="D52">
        <v>0.09</v>
      </c>
    </row>
    <row r="53" spans="2:5" x14ac:dyDescent="0.35">
      <c r="B53" t="s">
        <v>186</v>
      </c>
      <c r="C53">
        <v>1.1100000000000001</v>
      </c>
      <c r="D53">
        <v>0.11</v>
      </c>
    </row>
    <row r="54" spans="2:5" x14ac:dyDescent="0.35">
      <c r="B54" t="s">
        <v>187</v>
      </c>
      <c r="C54">
        <v>-0.09</v>
      </c>
      <c r="D54">
        <v>0.12</v>
      </c>
    </row>
    <row r="55" spans="2:5" x14ac:dyDescent="0.35">
      <c r="B55" t="s">
        <v>188</v>
      </c>
      <c r="C55">
        <v>-0.04</v>
      </c>
      <c r="D55">
        <v>0.08</v>
      </c>
    </row>
    <row r="56" spans="2:5" x14ac:dyDescent="0.35">
      <c r="B56" t="s">
        <v>189</v>
      </c>
      <c r="C56">
        <v>-1.17</v>
      </c>
      <c r="D56">
        <v>0.13</v>
      </c>
    </row>
    <row r="57" spans="2:5" x14ac:dyDescent="0.35">
      <c r="B57" t="s">
        <v>163</v>
      </c>
      <c r="C57">
        <v>-0.08</v>
      </c>
      <c r="D57">
        <v>0.06</v>
      </c>
    </row>
    <row r="58" spans="2:5" x14ac:dyDescent="0.35">
      <c r="B58" t="s">
        <v>190</v>
      </c>
      <c r="C58">
        <v>-0.03</v>
      </c>
      <c r="D58">
        <v>0.09</v>
      </c>
    </row>
    <row r="59" spans="2:5" x14ac:dyDescent="0.35">
      <c r="B59" t="s">
        <v>191</v>
      </c>
      <c r="C59">
        <v>-0.24</v>
      </c>
      <c r="D59">
        <v>0.06</v>
      </c>
    </row>
    <row r="60" spans="2:5" x14ac:dyDescent="0.35">
      <c r="B60" t="s">
        <v>192</v>
      </c>
      <c r="C60">
        <v>-1.3</v>
      </c>
      <c r="D60">
        <v>0.22</v>
      </c>
    </row>
    <row r="61" spans="2:5" x14ac:dyDescent="0.35">
      <c r="B61" t="s">
        <v>193</v>
      </c>
      <c r="C61">
        <v>0.25</v>
      </c>
      <c r="D61">
        <v>0.06</v>
      </c>
    </row>
    <row r="62" spans="2:5" x14ac:dyDescent="0.35">
      <c r="B62" t="s">
        <v>194</v>
      </c>
      <c r="C62">
        <v>-0.04</v>
      </c>
      <c r="D62">
        <v>0.06</v>
      </c>
    </row>
    <row r="63" spans="2:5" x14ac:dyDescent="0.35">
      <c r="B63" t="s">
        <v>195</v>
      </c>
      <c r="C63">
        <v>-0.05</v>
      </c>
      <c r="D63">
        <v>0.06</v>
      </c>
    </row>
    <row r="64" spans="2:5" x14ac:dyDescent="0.35">
      <c r="B64" t="s">
        <v>112</v>
      </c>
      <c r="C64">
        <v>-1.052</v>
      </c>
      <c r="D64">
        <v>4.0000000000000001E-3</v>
      </c>
      <c r="E64" t="s">
        <v>197</v>
      </c>
    </row>
    <row r="65" spans="1:5" x14ac:dyDescent="0.35">
      <c r="B65" s="88" t="s">
        <v>201</v>
      </c>
      <c r="C65" s="88">
        <v>-0.114</v>
      </c>
      <c r="D65" s="88">
        <v>2.3E-2</v>
      </c>
      <c r="E65" s="88" t="s">
        <v>202</v>
      </c>
    </row>
    <row r="67" spans="1:5" x14ac:dyDescent="0.35">
      <c r="A67" s="10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24D47B-6D3C-48E4-8BC4-9F1D13A5FEA2}">
  <dimension ref="A1:H71"/>
  <sheetViews>
    <sheetView workbookViewId="0">
      <selection activeCell="B7" sqref="B7"/>
    </sheetView>
  </sheetViews>
  <sheetFormatPr defaultRowHeight="14.5" x14ac:dyDescent="0.35"/>
  <cols>
    <col min="1" max="1" width="26.90625" customWidth="1"/>
    <col min="4" max="4" width="18.90625" bestFit="1" customWidth="1"/>
    <col min="5" max="5" width="12.453125" bestFit="1" customWidth="1"/>
    <col min="7" max="7" width="21.1796875" bestFit="1" customWidth="1"/>
  </cols>
  <sheetData>
    <row r="1" spans="1:7" x14ac:dyDescent="0.35">
      <c r="A1" s="113" t="s">
        <v>210</v>
      </c>
      <c r="B1" s="114"/>
      <c r="C1" s="114"/>
      <c r="D1" s="114"/>
      <c r="E1" s="114"/>
      <c r="F1" s="114"/>
      <c r="G1" s="114"/>
    </row>
    <row r="2" spans="1:7" x14ac:dyDescent="0.35">
      <c r="A2" s="101" t="s">
        <v>211</v>
      </c>
      <c r="B2" s="101" t="s">
        <v>212</v>
      </c>
      <c r="C2" s="101" t="s">
        <v>213</v>
      </c>
      <c r="D2" s="101" t="s">
        <v>174</v>
      </c>
      <c r="E2" s="101" t="s">
        <v>175</v>
      </c>
      <c r="F2" s="101" t="s">
        <v>213</v>
      </c>
      <c r="G2" s="101" t="s">
        <v>174</v>
      </c>
    </row>
    <row r="3" spans="1:7" x14ac:dyDescent="0.35">
      <c r="A3" t="s">
        <v>214</v>
      </c>
      <c r="B3">
        <v>-0.63</v>
      </c>
      <c r="C3">
        <v>0.08</v>
      </c>
      <c r="D3" t="s">
        <v>215</v>
      </c>
      <c r="E3" s="104">
        <v>-0.26900000000000002</v>
      </c>
      <c r="F3" s="104">
        <v>4.0000000000000001E-3</v>
      </c>
      <c r="G3" t="s">
        <v>216</v>
      </c>
    </row>
    <row r="4" spans="1:7" x14ac:dyDescent="0.35">
      <c r="E4" s="104"/>
      <c r="F4" s="104"/>
    </row>
    <row r="6" spans="1:7" x14ac:dyDescent="0.35">
      <c r="A6" s="113" t="s">
        <v>217</v>
      </c>
      <c r="B6" s="113"/>
      <c r="C6" s="113"/>
      <c r="D6" s="113"/>
      <c r="E6" s="113"/>
      <c r="F6" s="113"/>
      <c r="G6" s="113"/>
    </row>
    <row r="7" spans="1:7" x14ac:dyDescent="0.35">
      <c r="A7" s="101" t="s">
        <v>211</v>
      </c>
      <c r="B7" s="101" t="s">
        <v>212</v>
      </c>
      <c r="C7" s="101" t="s">
        <v>213</v>
      </c>
      <c r="D7" s="101" t="s">
        <v>174</v>
      </c>
      <c r="E7" s="101" t="s">
        <v>175</v>
      </c>
      <c r="F7" s="101" t="s">
        <v>213</v>
      </c>
      <c r="G7" s="101" t="s">
        <v>174</v>
      </c>
    </row>
    <row r="8" spans="1:7" x14ac:dyDescent="0.35">
      <c r="A8" t="s">
        <v>218</v>
      </c>
      <c r="B8">
        <v>-0.7</v>
      </c>
      <c r="C8">
        <v>0.06</v>
      </c>
      <c r="D8" t="s">
        <v>219</v>
      </c>
      <c r="E8">
        <v>-0.23100000000000001</v>
      </c>
      <c r="F8">
        <v>2.5999999999999999E-2</v>
      </c>
      <c r="G8" t="s">
        <v>220</v>
      </c>
    </row>
    <row r="9" spans="1:7" x14ac:dyDescent="0.35">
      <c r="A9" t="s">
        <v>221</v>
      </c>
      <c r="B9">
        <v>-0.74</v>
      </c>
      <c r="C9">
        <v>0.08</v>
      </c>
      <c r="D9" t="s">
        <v>219</v>
      </c>
      <c r="E9">
        <v>-0.23899999999999999</v>
      </c>
      <c r="F9">
        <v>1.4999999999999999E-2</v>
      </c>
      <c r="G9" t="s">
        <v>220</v>
      </c>
    </row>
    <row r="10" spans="1:7" x14ac:dyDescent="0.35">
      <c r="A10" t="s">
        <v>222</v>
      </c>
      <c r="B10">
        <v>-0.66</v>
      </c>
      <c r="C10">
        <v>0.08</v>
      </c>
      <c r="D10" t="s">
        <v>215</v>
      </c>
      <c r="E10">
        <v>-0.23100000000000001</v>
      </c>
      <c r="F10">
        <v>4.0000000000000001E-3</v>
      </c>
      <c r="G10" t="s">
        <v>216</v>
      </c>
    </row>
    <row r="11" spans="1:7" x14ac:dyDescent="0.35">
      <c r="A11" t="s">
        <v>218</v>
      </c>
      <c r="B11">
        <v>-0.65</v>
      </c>
      <c r="C11">
        <v>0.11</v>
      </c>
      <c r="D11" t="s">
        <v>215</v>
      </c>
      <c r="E11">
        <v>-0.23100000000000001</v>
      </c>
      <c r="F11">
        <v>2.5999999999999999E-2</v>
      </c>
      <c r="G11" t="s">
        <v>223</v>
      </c>
    </row>
    <row r="12" spans="1:7" x14ac:dyDescent="0.35">
      <c r="A12" t="s">
        <v>224</v>
      </c>
      <c r="B12">
        <v>-0.68</v>
      </c>
      <c r="C12">
        <v>0.1</v>
      </c>
      <c r="D12" t="s">
        <v>215</v>
      </c>
      <c r="E12">
        <v>-0.24199999999999999</v>
      </c>
      <c r="F12">
        <v>1.6E-2</v>
      </c>
      <c r="G12" t="s">
        <v>223</v>
      </c>
    </row>
    <row r="13" spans="1:7" x14ac:dyDescent="0.35">
      <c r="A13" t="s">
        <v>225</v>
      </c>
      <c r="B13">
        <v>-0.73</v>
      </c>
      <c r="C13">
        <v>0.1</v>
      </c>
      <c r="D13" t="s">
        <v>215</v>
      </c>
      <c r="E13" s="105">
        <v>-0.25</v>
      </c>
      <c r="F13" s="105">
        <v>0.01</v>
      </c>
      <c r="G13" t="s">
        <v>216</v>
      </c>
    </row>
    <row r="14" spans="1:7" x14ac:dyDescent="0.35">
      <c r="A14" t="s">
        <v>227</v>
      </c>
      <c r="B14">
        <v>-0.6</v>
      </c>
      <c r="C14">
        <v>0.09</v>
      </c>
      <c r="D14" t="s">
        <v>215</v>
      </c>
      <c r="E14">
        <v>-0.22600000000000001</v>
      </c>
      <c r="F14">
        <v>2.1000000000000001E-2</v>
      </c>
      <c r="G14" t="s">
        <v>228</v>
      </c>
    </row>
    <row r="16" spans="1:7" x14ac:dyDescent="0.35">
      <c r="A16" s="113" t="s">
        <v>229</v>
      </c>
      <c r="B16" s="113"/>
      <c r="C16" s="113"/>
      <c r="D16" s="113"/>
      <c r="E16" s="113"/>
      <c r="F16" s="113"/>
      <c r="G16" s="113"/>
    </row>
    <row r="17" spans="1:7" x14ac:dyDescent="0.35">
      <c r="A17" s="101" t="s">
        <v>211</v>
      </c>
      <c r="B17" s="101" t="s">
        <v>212</v>
      </c>
      <c r="C17" s="101" t="s">
        <v>213</v>
      </c>
      <c r="D17" s="101" t="s">
        <v>174</v>
      </c>
      <c r="E17" s="101" t="s">
        <v>175</v>
      </c>
      <c r="F17" s="101" t="s">
        <v>213</v>
      </c>
      <c r="G17" s="101" t="s">
        <v>174</v>
      </c>
    </row>
    <row r="18" spans="1:7" x14ac:dyDescent="0.35">
      <c r="A18" t="s">
        <v>230</v>
      </c>
      <c r="B18">
        <v>-0.71</v>
      </c>
      <c r="C18">
        <v>0.12</v>
      </c>
      <c r="D18" t="s">
        <v>219</v>
      </c>
      <c r="E18" s="105">
        <v>-0.23431790299999999</v>
      </c>
      <c r="F18">
        <v>6.0000000000000001E-3</v>
      </c>
      <c r="G18" t="s">
        <v>223</v>
      </c>
    </row>
    <row r="19" spans="1:7" x14ac:dyDescent="0.35">
      <c r="A19" t="s">
        <v>231</v>
      </c>
      <c r="B19">
        <v>-0.78</v>
      </c>
      <c r="C19">
        <v>0.06</v>
      </c>
      <c r="D19" t="s">
        <v>219</v>
      </c>
      <c r="E19">
        <v>-0.23400000000000001</v>
      </c>
      <c r="F19">
        <v>2.4E-2</v>
      </c>
      <c r="G19" t="s">
        <v>232</v>
      </c>
    </row>
    <row r="20" spans="1:7" x14ac:dyDescent="0.35">
      <c r="A20" t="s">
        <v>233</v>
      </c>
      <c r="B20">
        <v>-0.74</v>
      </c>
      <c r="C20">
        <v>0.11</v>
      </c>
      <c r="D20" t="s">
        <v>219</v>
      </c>
      <c r="E20">
        <v>-0.24</v>
      </c>
      <c r="F20">
        <v>2.1999999999999999E-2</v>
      </c>
      <c r="G20" t="s">
        <v>223</v>
      </c>
    </row>
    <row r="21" spans="1:7" x14ac:dyDescent="0.35">
      <c r="A21" t="s">
        <v>234</v>
      </c>
      <c r="B21">
        <v>-0.71</v>
      </c>
      <c r="C21">
        <v>7.0000000000000007E-2</v>
      </c>
      <c r="D21" t="s">
        <v>219</v>
      </c>
      <c r="E21">
        <v>-0.245</v>
      </c>
      <c r="F21">
        <v>8.9999999999999993E-3</v>
      </c>
      <c r="G21" t="s">
        <v>223</v>
      </c>
    </row>
    <row r="22" spans="1:7" x14ac:dyDescent="0.35">
      <c r="A22" t="s">
        <v>235</v>
      </c>
      <c r="B22">
        <v>-0.69</v>
      </c>
      <c r="C22">
        <v>0.08</v>
      </c>
      <c r="D22" t="s">
        <v>219</v>
      </c>
      <c r="E22">
        <v>-0.23400000000000001</v>
      </c>
      <c r="F22">
        <v>8.0000000000000002E-3</v>
      </c>
      <c r="G22" t="s">
        <v>216</v>
      </c>
    </row>
    <row r="23" spans="1:7" x14ac:dyDescent="0.35">
      <c r="A23" t="s">
        <v>234</v>
      </c>
      <c r="B23">
        <v>-0.61</v>
      </c>
      <c r="C23">
        <v>0.13</v>
      </c>
      <c r="D23" t="s">
        <v>215</v>
      </c>
      <c r="E23">
        <v>-0.245</v>
      </c>
      <c r="F23">
        <v>8.9999999999999993E-3</v>
      </c>
      <c r="G23" t="s">
        <v>223</v>
      </c>
    </row>
    <row r="24" spans="1:7" x14ac:dyDescent="0.35">
      <c r="A24" t="s">
        <v>236</v>
      </c>
      <c r="B24">
        <v>-0.57999999999999996</v>
      </c>
      <c r="C24">
        <v>0.11</v>
      </c>
      <c r="D24" t="s">
        <v>215</v>
      </c>
      <c r="E24" s="105">
        <v>-0.22</v>
      </c>
      <c r="F24">
        <v>1.4999999999999999E-2</v>
      </c>
      <c r="G24" t="s">
        <v>232</v>
      </c>
    </row>
    <row r="25" spans="1:7" x14ac:dyDescent="0.35">
      <c r="A25" t="s">
        <v>243</v>
      </c>
      <c r="B25">
        <v>-0.76</v>
      </c>
      <c r="C25">
        <v>0.1</v>
      </c>
      <c r="D25" t="s">
        <v>215</v>
      </c>
      <c r="E25">
        <v>-0.19500000000000001</v>
      </c>
      <c r="F25">
        <v>2.1000000000000001E-2</v>
      </c>
      <c r="G25" t="s">
        <v>232</v>
      </c>
    </row>
    <row r="26" spans="1:7" x14ac:dyDescent="0.35">
      <c r="A26" t="s">
        <v>237</v>
      </c>
      <c r="B26">
        <v>-0.76</v>
      </c>
      <c r="C26">
        <v>0.09</v>
      </c>
      <c r="D26" t="s">
        <v>215</v>
      </c>
      <c r="E26">
        <v>-0.224</v>
      </c>
      <c r="F26">
        <v>1.6E-2</v>
      </c>
      <c r="G26" t="s">
        <v>232</v>
      </c>
    </row>
    <row r="27" spans="1:7" x14ac:dyDescent="0.35">
      <c r="A27" t="s">
        <v>240</v>
      </c>
      <c r="B27">
        <v>-0.49</v>
      </c>
      <c r="C27">
        <v>0.08</v>
      </c>
      <c r="D27" t="s">
        <v>215</v>
      </c>
      <c r="E27" s="105">
        <v>-0.23</v>
      </c>
      <c r="F27" s="105">
        <v>0.01</v>
      </c>
      <c r="G27" t="s">
        <v>216</v>
      </c>
    </row>
    <row r="28" spans="1:7" x14ac:dyDescent="0.35">
      <c r="A28" t="s">
        <v>241</v>
      </c>
      <c r="B28">
        <v>-0.56999999999999995</v>
      </c>
      <c r="C28">
        <v>0.09</v>
      </c>
      <c r="D28" t="s">
        <v>215</v>
      </c>
      <c r="E28">
        <v>-0.23899999999999999</v>
      </c>
      <c r="F28">
        <v>1.7000000000000001E-2</v>
      </c>
      <c r="G28" t="s">
        <v>242</v>
      </c>
    </row>
    <row r="30" spans="1:7" x14ac:dyDescent="0.35">
      <c r="A30" s="112" t="s">
        <v>244</v>
      </c>
      <c r="B30" s="112"/>
      <c r="C30" s="112"/>
      <c r="D30" s="112"/>
      <c r="E30" s="112"/>
      <c r="F30" s="112"/>
      <c r="G30" s="112"/>
    </row>
    <row r="31" spans="1:7" x14ac:dyDescent="0.35">
      <c r="A31" s="101" t="s">
        <v>211</v>
      </c>
      <c r="B31" s="101" t="s">
        <v>212</v>
      </c>
      <c r="C31" s="101" t="s">
        <v>213</v>
      </c>
      <c r="D31" s="101" t="s">
        <v>174</v>
      </c>
      <c r="E31" s="101" t="s">
        <v>175</v>
      </c>
      <c r="F31" s="101" t="s">
        <v>213</v>
      </c>
      <c r="G31" s="101" t="s">
        <v>174</v>
      </c>
    </row>
    <row r="32" spans="1:7" s="84" customFormat="1" x14ac:dyDescent="0.35">
      <c r="A32" s="84" t="s">
        <v>150</v>
      </c>
      <c r="B32" s="84">
        <v>-0.37</v>
      </c>
      <c r="C32" s="84">
        <v>0.1</v>
      </c>
      <c r="D32" s="84" t="s">
        <v>245</v>
      </c>
      <c r="E32" s="84">
        <v>-0.122</v>
      </c>
      <c r="F32" s="84">
        <v>1.4999999999999999E-2</v>
      </c>
      <c r="G32" s="84" t="s">
        <v>246</v>
      </c>
    </row>
    <row r="33" spans="1:7" s="84" customFormat="1" x14ac:dyDescent="0.35">
      <c r="A33" s="84" t="s">
        <v>247</v>
      </c>
      <c r="B33" s="84">
        <v>-0.4</v>
      </c>
      <c r="C33" s="84">
        <v>0.08</v>
      </c>
      <c r="D33" s="84" t="s">
        <v>245</v>
      </c>
      <c r="E33" s="84">
        <v>-6.9000000000000006E-2</v>
      </c>
      <c r="F33" s="84">
        <v>1.7000000000000001E-2</v>
      </c>
      <c r="G33" s="84" t="s">
        <v>246</v>
      </c>
    </row>
    <row r="34" spans="1:7" s="84" customFormat="1" x14ac:dyDescent="0.35">
      <c r="A34" s="84" t="s">
        <v>248</v>
      </c>
      <c r="B34" s="84">
        <v>-0.21</v>
      </c>
      <c r="C34" s="84">
        <v>0.09</v>
      </c>
      <c r="D34" s="84" t="s">
        <v>245</v>
      </c>
      <c r="E34" s="84">
        <v>-0.20200000000000001</v>
      </c>
      <c r="F34" s="84">
        <v>1.0999999999999999E-2</v>
      </c>
      <c r="G34" s="84" t="s">
        <v>246</v>
      </c>
    </row>
    <row r="35" spans="1:7" s="84" customFormat="1" x14ac:dyDescent="0.35">
      <c r="A35" s="84" t="s">
        <v>249</v>
      </c>
      <c r="B35" s="84">
        <v>-0.33</v>
      </c>
      <c r="C35" s="84">
        <v>0.08</v>
      </c>
      <c r="D35" s="84" t="s">
        <v>245</v>
      </c>
      <c r="E35" s="84">
        <v>-0.20499999999999999</v>
      </c>
      <c r="F35" s="84">
        <v>1.0999999999999999E-2</v>
      </c>
      <c r="G35" s="84" t="s">
        <v>250</v>
      </c>
    </row>
    <row r="36" spans="1:7" s="84" customFormat="1" x14ac:dyDescent="0.35">
      <c r="A36" s="84" t="s">
        <v>251</v>
      </c>
      <c r="B36" s="84">
        <v>-0.5</v>
      </c>
      <c r="C36" s="84">
        <v>0.08</v>
      </c>
      <c r="D36" s="84" t="s">
        <v>215</v>
      </c>
      <c r="E36" s="84">
        <v>-0.122</v>
      </c>
      <c r="F36" s="84">
        <v>1.7999999999999999E-2</v>
      </c>
      <c r="G36" s="84" t="s">
        <v>226</v>
      </c>
    </row>
    <row r="37" spans="1:7" s="84" customFormat="1" ht="29" x14ac:dyDescent="0.35">
      <c r="A37" s="106" t="s">
        <v>252</v>
      </c>
      <c r="B37" s="84">
        <v>-0.37</v>
      </c>
      <c r="C37" s="84">
        <v>0.11</v>
      </c>
      <c r="D37" s="84" t="s">
        <v>253</v>
      </c>
      <c r="E37" s="84">
        <v>-0.14099999999999999</v>
      </c>
      <c r="F37" s="84">
        <v>6.0000000000000001E-3</v>
      </c>
      <c r="G37" s="84" t="s">
        <v>254</v>
      </c>
    </row>
    <row r="38" spans="1:7" s="84" customFormat="1" ht="43.5" x14ac:dyDescent="0.35">
      <c r="A38" s="106" t="s">
        <v>255</v>
      </c>
      <c r="B38" s="84">
        <v>-0.35</v>
      </c>
      <c r="C38" s="84">
        <v>0.08</v>
      </c>
      <c r="D38" s="84" t="s">
        <v>253</v>
      </c>
      <c r="E38" s="84">
        <v>-0.128</v>
      </c>
      <c r="F38" s="84">
        <v>1.2E-2</v>
      </c>
      <c r="G38" s="84" t="s">
        <v>254</v>
      </c>
    </row>
    <row r="39" spans="1:7" s="84" customFormat="1" x14ac:dyDescent="0.35">
      <c r="A39" s="84" t="s">
        <v>238</v>
      </c>
      <c r="B39" s="84">
        <v>-0.63</v>
      </c>
      <c r="C39" s="84">
        <v>0.09</v>
      </c>
      <c r="D39" s="84" t="s">
        <v>215</v>
      </c>
      <c r="E39" s="84">
        <v>-0.153</v>
      </c>
      <c r="F39" s="84">
        <v>1.0999999999999999E-2</v>
      </c>
      <c r="G39" s="84" t="s">
        <v>239</v>
      </c>
    </row>
    <row r="41" spans="1:7" x14ac:dyDescent="0.35">
      <c r="A41" s="115" t="s">
        <v>163</v>
      </c>
      <c r="B41" s="115"/>
      <c r="C41" s="115"/>
      <c r="D41" s="115"/>
      <c r="E41" s="115"/>
      <c r="F41" s="115"/>
      <c r="G41" s="115"/>
    </row>
    <row r="42" spans="1:7" x14ac:dyDescent="0.35">
      <c r="A42" s="101" t="s">
        <v>211</v>
      </c>
      <c r="B42" s="101" t="s">
        <v>212</v>
      </c>
      <c r="C42" s="101" t="s">
        <v>213</v>
      </c>
      <c r="D42" s="101" t="s">
        <v>174</v>
      </c>
      <c r="E42" s="101" t="s">
        <v>175</v>
      </c>
      <c r="F42" s="101" t="s">
        <v>213</v>
      </c>
      <c r="G42" s="101" t="s">
        <v>174</v>
      </c>
    </row>
    <row r="43" spans="1:7" x14ac:dyDescent="0.35">
      <c r="A43" t="s">
        <v>256</v>
      </c>
      <c r="B43">
        <v>-0.54</v>
      </c>
      <c r="C43">
        <v>0.1</v>
      </c>
      <c r="D43" t="s">
        <v>257</v>
      </c>
      <c r="E43">
        <v>-0.08</v>
      </c>
      <c r="F43">
        <v>1.7999999999999999E-2</v>
      </c>
      <c r="G43" t="s">
        <v>226</v>
      </c>
    </row>
    <row r="44" spans="1:7" x14ac:dyDescent="0.35">
      <c r="A44" t="s">
        <v>258</v>
      </c>
      <c r="B44">
        <v>-0.52</v>
      </c>
      <c r="C44">
        <v>0.09</v>
      </c>
      <c r="D44" t="s">
        <v>257</v>
      </c>
      <c r="E44">
        <v>-7.0999999999999994E-2</v>
      </c>
      <c r="F44">
        <v>5.6000000000000001E-2</v>
      </c>
      <c r="G44" t="s">
        <v>226</v>
      </c>
    </row>
    <row r="45" spans="1:7" x14ac:dyDescent="0.35">
      <c r="A45" t="s">
        <v>259</v>
      </c>
      <c r="B45">
        <v>-0.46</v>
      </c>
      <c r="C45">
        <v>0.12</v>
      </c>
      <c r="D45" t="s">
        <v>257</v>
      </c>
      <c r="E45">
        <v>-7.8E-2</v>
      </c>
      <c r="F45">
        <v>0.03</v>
      </c>
      <c r="G45" t="s">
        <v>226</v>
      </c>
    </row>
    <row r="46" spans="1:7" x14ac:dyDescent="0.35">
      <c r="A46" t="s">
        <v>260</v>
      </c>
      <c r="B46">
        <v>-0.46</v>
      </c>
      <c r="C46">
        <v>0.1</v>
      </c>
      <c r="D46" t="s">
        <v>257</v>
      </c>
      <c r="E46">
        <v>-5.5E-2</v>
      </c>
      <c r="F46">
        <v>5.8000000000000003E-2</v>
      </c>
      <c r="G46" t="s">
        <v>226</v>
      </c>
    </row>
    <row r="47" spans="1:7" x14ac:dyDescent="0.35">
      <c r="A47" t="s">
        <v>117</v>
      </c>
      <c r="B47">
        <v>-0.28000000000000003</v>
      </c>
      <c r="C47">
        <v>0.11</v>
      </c>
      <c r="D47" t="s">
        <v>257</v>
      </c>
      <c r="E47">
        <v>-6.2E-2</v>
      </c>
      <c r="F47">
        <v>6.0000000000000001E-3</v>
      </c>
      <c r="G47" t="s">
        <v>226</v>
      </c>
    </row>
    <row r="48" spans="1:7" x14ac:dyDescent="0.35">
      <c r="A48" t="s">
        <v>265</v>
      </c>
      <c r="B48">
        <v>-0.43</v>
      </c>
      <c r="C48">
        <v>0.14000000000000001</v>
      </c>
      <c r="D48" t="s">
        <v>257</v>
      </c>
      <c r="E48" s="105">
        <v>-6.8659999999999999E-2</v>
      </c>
      <c r="F48">
        <v>3.1600000000000003E-2</v>
      </c>
      <c r="G48" t="s">
        <v>261</v>
      </c>
    </row>
    <row r="49" spans="1:8" x14ac:dyDescent="0.35">
      <c r="A49" t="s">
        <v>266</v>
      </c>
      <c r="B49">
        <v>-0.34</v>
      </c>
      <c r="C49">
        <v>0.15</v>
      </c>
      <c r="D49" t="s">
        <v>257</v>
      </c>
      <c r="E49">
        <v>-5.6000000000000001E-2</v>
      </c>
      <c r="F49">
        <v>1.8100000000000002E-2</v>
      </c>
      <c r="G49" t="s">
        <v>262</v>
      </c>
    </row>
    <row r="50" spans="1:8" x14ac:dyDescent="0.35">
      <c r="A50" t="s">
        <v>263</v>
      </c>
      <c r="B50">
        <v>-0.61</v>
      </c>
      <c r="C50">
        <v>0.08</v>
      </c>
      <c r="D50" t="s">
        <v>257</v>
      </c>
      <c r="E50">
        <v>-8.3000000000000004E-2</v>
      </c>
      <c r="F50">
        <v>0.03</v>
      </c>
      <c r="G50" t="s">
        <v>226</v>
      </c>
    </row>
    <row r="51" spans="1:8" x14ac:dyDescent="0.35">
      <c r="A51" t="s">
        <v>264</v>
      </c>
      <c r="B51">
        <v>-0.42</v>
      </c>
      <c r="C51">
        <v>0.12</v>
      </c>
      <c r="D51" t="s">
        <v>257</v>
      </c>
      <c r="E51">
        <v>-7.6999999999999999E-2</v>
      </c>
      <c r="F51">
        <v>6.0000000000000001E-3</v>
      </c>
      <c r="G51" t="s">
        <v>223</v>
      </c>
    </row>
    <row r="53" spans="1:8" x14ac:dyDescent="0.35">
      <c r="A53" s="107" t="s">
        <v>267</v>
      </c>
      <c r="B53" s="107"/>
      <c r="C53" s="107"/>
      <c r="D53" s="107"/>
      <c r="E53" s="107"/>
      <c r="F53" s="107"/>
      <c r="G53" s="107"/>
    </row>
    <row r="54" spans="1:8" x14ac:dyDescent="0.35">
      <c r="A54" s="101" t="s">
        <v>268</v>
      </c>
      <c r="B54" s="101" t="s">
        <v>212</v>
      </c>
      <c r="C54" s="101" t="s">
        <v>213</v>
      </c>
      <c r="D54" s="101" t="s">
        <v>174</v>
      </c>
      <c r="E54" s="101" t="s">
        <v>175</v>
      </c>
      <c r="F54" s="101" t="s">
        <v>213</v>
      </c>
      <c r="G54" s="101" t="s">
        <v>174</v>
      </c>
    </row>
    <row r="55" spans="1:8" x14ac:dyDescent="0.35">
      <c r="A55" t="s">
        <v>269</v>
      </c>
      <c r="B55">
        <v>-0.36</v>
      </c>
      <c r="C55">
        <v>0.11</v>
      </c>
      <c r="D55" t="s">
        <v>270</v>
      </c>
      <c r="E55">
        <v>-0.39</v>
      </c>
      <c r="F55">
        <v>0.05</v>
      </c>
      <c r="G55" t="s">
        <v>271</v>
      </c>
    </row>
    <row r="56" spans="1:8" x14ac:dyDescent="0.35">
      <c r="A56" t="s">
        <v>272</v>
      </c>
      <c r="B56">
        <v>-0.43</v>
      </c>
      <c r="C56">
        <v>0.11</v>
      </c>
      <c r="D56" t="s">
        <v>257</v>
      </c>
      <c r="E56">
        <v>-0.21</v>
      </c>
      <c r="F56">
        <v>0.01</v>
      </c>
      <c r="G56" t="s">
        <v>273</v>
      </c>
    </row>
    <row r="57" spans="1:8" x14ac:dyDescent="0.35">
      <c r="A57" t="s">
        <v>274</v>
      </c>
      <c r="B57">
        <v>-0.46</v>
      </c>
      <c r="C57">
        <v>0.13</v>
      </c>
      <c r="D57" t="s">
        <v>257</v>
      </c>
      <c r="E57">
        <v>-0.21</v>
      </c>
      <c r="F57">
        <v>0.01</v>
      </c>
      <c r="G57" t="s">
        <v>273</v>
      </c>
    </row>
    <row r="58" spans="1:8" x14ac:dyDescent="0.35">
      <c r="A58" t="s">
        <v>275</v>
      </c>
      <c r="B58">
        <v>-0.52</v>
      </c>
      <c r="C58">
        <v>0.08</v>
      </c>
      <c r="D58" t="s">
        <v>257</v>
      </c>
      <c r="E58">
        <v>-0.13</v>
      </c>
      <c r="F58">
        <v>0.02</v>
      </c>
      <c r="G58" t="s">
        <v>276</v>
      </c>
    </row>
    <row r="60" spans="1:8" x14ac:dyDescent="0.35">
      <c r="A60" s="110" t="s">
        <v>201</v>
      </c>
      <c r="B60" s="111"/>
      <c r="C60" s="111"/>
      <c r="D60" s="111"/>
      <c r="E60" s="111"/>
      <c r="F60" s="111"/>
      <c r="G60" s="111"/>
    </row>
    <row r="61" spans="1:8" x14ac:dyDescent="0.35">
      <c r="A61" s="109" t="s">
        <v>268</v>
      </c>
      <c r="B61" s="109" t="s">
        <v>212</v>
      </c>
      <c r="C61" s="109" t="s">
        <v>213</v>
      </c>
      <c r="E61" s="109" t="s">
        <v>175</v>
      </c>
      <c r="F61" s="109" t="s">
        <v>209</v>
      </c>
      <c r="G61" s="108"/>
    </row>
    <row r="62" spans="1:8" x14ac:dyDescent="0.35">
      <c r="A62" s="108"/>
      <c r="B62" s="108">
        <v>-0.65</v>
      </c>
      <c r="C62" s="108">
        <v>0.1</v>
      </c>
      <c r="D62" t="s">
        <v>202</v>
      </c>
      <c r="E62" s="108">
        <v>-0.14499999999999999</v>
      </c>
      <c r="F62" s="108">
        <v>8.9999999999999993E-3</v>
      </c>
      <c r="G62" t="s">
        <v>202</v>
      </c>
      <c r="H62" s="108" t="s">
        <v>277</v>
      </c>
    </row>
    <row r="63" spans="1:8" x14ac:dyDescent="0.35">
      <c r="A63" s="108"/>
      <c r="B63" s="108">
        <v>-0.65</v>
      </c>
      <c r="C63" s="108">
        <v>0.1</v>
      </c>
      <c r="D63" t="s">
        <v>202</v>
      </c>
      <c r="E63" s="108">
        <v>-0.114</v>
      </c>
      <c r="F63" s="108">
        <v>2.3E-2</v>
      </c>
      <c r="G63" t="s">
        <v>202</v>
      </c>
      <c r="H63" s="108" t="s">
        <v>278</v>
      </c>
    </row>
    <row r="64" spans="1:8" x14ac:dyDescent="0.35">
      <c r="A64" s="108"/>
      <c r="B64" s="108">
        <v>-0.65</v>
      </c>
      <c r="C64" s="108">
        <v>0.1</v>
      </c>
      <c r="D64" t="s">
        <v>202</v>
      </c>
      <c r="E64" s="108">
        <v>-0.193</v>
      </c>
      <c r="F64" s="108">
        <v>8.9999999999999993E-3</v>
      </c>
      <c r="G64" t="s">
        <v>202</v>
      </c>
      <c r="H64" s="108" t="s">
        <v>279</v>
      </c>
    </row>
    <row r="65" spans="1:8" x14ac:dyDescent="0.35">
      <c r="A65" s="108"/>
      <c r="B65" s="108">
        <v>-0.65</v>
      </c>
      <c r="C65" s="108">
        <v>0.1</v>
      </c>
      <c r="D65" t="s">
        <v>202</v>
      </c>
      <c r="E65" s="108">
        <v>-0.126</v>
      </c>
      <c r="F65" s="108">
        <v>0.03</v>
      </c>
      <c r="G65" s="116" t="s">
        <v>281</v>
      </c>
      <c r="H65" s="108" t="s">
        <v>280</v>
      </c>
    </row>
    <row r="67" spans="1:8" x14ac:dyDescent="0.35">
      <c r="A67" s="119" t="s">
        <v>286</v>
      </c>
      <c r="B67" s="120"/>
      <c r="C67" s="120"/>
      <c r="D67" s="120"/>
      <c r="E67" s="120"/>
      <c r="F67" s="120"/>
      <c r="G67" s="120"/>
    </row>
    <row r="68" spans="1:8" x14ac:dyDescent="0.35">
      <c r="A68" s="101" t="s">
        <v>268</v>
      </c>
      <c r="B68" s="101" t="s">
        <v>212</v>
      </c>
      <c r="C68" s="101" t="s">
        <v>213</v>
      </c>
      <c r="D68" s="101" t="s">
        <v>174</v>
      </c>
      <c r="E68" s="101" t="s">
        <v>175</v>
      </c>
      <c r="F68" s="101" t="s">
        <v>213</v>
      </c>
      <c r="G68" s="101" t="s">
        <v>174</v>
      </c>
    </row>
    <row r="69" spans="1:8" x14ac:dyDescent="0.35">
      <c r="A69" s="121" t="s">
        <v>282</v>
      </c>
      <c r="B69" s="117">
        <v>-0.68</v>
      </c>
      <c r="C69" s="117">
        <v>0.08</v>
      </c>
      <c r="D69" t="s">
        <v>283</v>
      </c>
      <c r="E69" s="118">
        <v>-0.17772333533982884</v>
      </c>
      <c r="G69" t="s">
        <v>283</v>
      </c>
    </row>
    <row r="70" spans="1:8" x14ac:dyDescent="0.35">
      <c r="A70" s="122" t="s">
        <v>284</v>
      </c>
      <c r="B70" s="117">
        <v>-0.65</v>
      </c>
      <c r="C70" s="117">
        <v>0.06</v>
      </c>
      <c r="D70" t="s">
        <v>283</v>
      </c>
      <c r="E70" s="118">
        <v>-0.22666399999999998</v>
      </c>
      <c r="G70" t="s">
        <v>283</v>
      </c>
    </row>
    <row r="71" spans="1:8" x14ac:dyDescent="0.35">
      <c r="A71" s="122" t="s">
        <v>285</v>
      </c>
      <c r="B71" s="117">
        <v>-0.7</v>
      </c>
      <c r="C71" s="117">
        <v>7.0000000000000007E-2</v>
      </c>
      <c r="D71" t="s">
        <v>283</v>
      </c>
      <c r="E71" s="118">
        <v>-0.22276780807787866</v>
      </c>
      <c r="G71" t="s">
        <v>283</v>
      </c>
    </row>
  </sheetData>
  <hyperlinks>
    <hyperlink ref="G65" r:id="rId1" xr:uid="{EEF8052E-9E3C-4BD7-B7C7-0B18088F75D4}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7F927C-6C32-4513-A1AC-FC799DAB8413}">
  <dimension ref="A1:J72"/>
  <sheetViews>
    <sheetView workbookViewId="0">
      <selection activeCell="C4" sqref="C4"/>
    </sheetView>
  </sheetViews>
  <sheetFormatPr defaultRowHeight="14.5" x14ac:dyDescent="0.35"/>
  <cols>
    <col min="1" max="1" width="22.1796875" bestFit="1" customWidth="1"/>
    <col min="2" max="2" width="13.1796875" bestFit="1" customWidth="1"/>
    <col min="3" max="3" width="10.36328125" bestFit="1" customWidth="1"/>
    <col min="4" max="4" width="11" bestFit="1" customWidth="1"/>
    <col min="6" max="6" width="11.36328125" bestFit="1" customWidth="1"/>
    <col min="7" max="7" width="19.26953125" bestFit="1" customWidth="1"/>
    <col min="8" max="8" width="12" bestFit="1" customWidth="1"/>
    <col min="9" max="9" width="7" bestFit="1" customWidth="1"/>
    <col min="10" max="10" width="11" bestFit="1" customWidth="1"/>
  </cols>
  <sheetData>
    <row r="1" spans="1:10" x14ac:dyDescent="0.35">
      <c r="A1" s="100" t="s">
        <v>336</v>
      </c>
      <c r="B1" s="133" t="s">
        <v>338</v>
      </c>
      <c r="C1" s="133" t="s">
        <v>17</v>
      </c>
      <c r="D1" s="133" t="s">
        <v>471</v>
      </c>
      <c r="G1" s="100" t="s">
        <v>336</v>
      </c>
      <c r="H1" s="133" t="s">
        <v>338</v>
      </c>
      <c r="I1" s="133" t="s">
        <v>17</v>
      </c>
      <c r="J1" s="133" t="s">
        <v>471</v>
      </c>
    </row>
    <row r="2" spans="1:10" x14ac:dyDescent="0.35">
      <c r="A2" s="100" t="s">
        <v>382</v>
      </c>
      <c r="B2" s="133"/>
      <c r="C2" s="133"/>
      <c r="D2" s="133"/>
      <c r="G2" s="100" t="s">
        <v>389</v>
      </c>
    </row>
    <row r="3" spans="1:10" x14ac:dyDescent="0.35">
      <c r="A3" t="s">
        <v>337</v>
      </c>
      <c r="G3" t="s">
        <v>337</v>
      </c>
    </row>
    <row r="4" spans="1:10" x14ac:dyDescent="0.35">
      <c r="A4" s="129" t="s">
        <v>325</v>
      </c>
      <c r="B4" s="131">
        <v>0.91451840918827421</v>
      </c>
      <c r="C4" s="128">
        <v>3.2515485406341471E-2</v>
      </c>
      <c r="D4" s="131">
        <f>(C4/100)*B4</f>
        <v>2.9736009987791945E-4</v>
      </c>
      <c r="F4" s="132"/>
      <c r="G4" s="131" t="s">
        <v>390</v>
      </c>
      <c r="H4" s="131">
        <v>0.62230400645934802</v>
      </c>
      <c r="I4">
        <v>0.15947722875189052</v>
      </c>
      <c r="J4" s="131">
        <f>(I4/100)*H4</f>
        <v>9.9243318391335398E-4</v>
      </c>
    </row>
    <row r="5" spans="1:10" x14ac:dyDescent="0.35">
      <c r="A5" s="129" t="s">
        <v>326</v>
      </c>
      <c r="B5" s="131">
        <v>0.91466128778598665</v>
      </c>
      <c r="C5" s="128">
        <v>3.4712875897817796E-2</v>
      </c>
      <c r="D5" s="131">
        <f t="shared" ref="D5:D68" si="0">(C5/100)*B5</f>
        <v>3.1750523771453164E-4</v>
      </c>
      <c r="G5" t="s">
        <v>391</v>
      </c>
      <c r="H5" s="131">
        <v>0.62329390443752231</v>
      </c>
      <c r="I5">
        <v>5.1745828136084013E-2</v>
      </c>
      <c r="J5" s="131">
        <f t="shared" ref="J5:J28" si="1">(I5/100)*H5</f>
        <v>3.2252859257292805E-4</v>
      </c>
    </row>
    <row r="6" spans="1:10" x14ac:dyDescent="0.35">
      <c r="A6" s="129" t="s">
        <v>327</v>
      </c>
      <c r="B6" s="131">
        <v>0.91473255886948135</v>
      </c>
      <c r="C6" s="128">
        <v>1.9265512534436657E-2</v>
      </c>
      <c r="D6" s="131">
        <f t="shared" si="0"/>
        <v>1.762279157855731E-4</v>
      </c>
      <c r="G6" t="s">
        <v>392</v>
      </c>
      <c r="H6" s="131">
        <v>0.62351795531042176</v>
      </c>
      <c r="I6">
        <v>5.8855203231152238E-2</v>
      </c>
      <c r="J6" s="131">
        <f t="shared" si="1"/>
        <v>3.6697275978067373E-4</v>
      </c>
    </row>
    <row r="7" spans="1:10" x14ac:dyDescent="0.35">
      <c r="A7" s="129" t="s">
        <v>328</v>
      </c>
      <c r="B7" s="131">
        <v>0.91454908954761038</v>
      </c>
      <c r="C7" s="128">
        <v>3.9628532240568462E-2</v>
      </c>
      <c r="D7" s="131">
        <f t="shared" si="0"/>
        <v>3.6242238080720011E-4</v>
      </c>
      <c r="G7" t="s">
        <v>393</v>
      </c>
      <c r="H7" s="131">
        <v>0.62361873191749073</v>
      </c>
      <c r="I7">
        <v>2.9121576791772734E-2</v>
      </c>
      <c r="J7" s="131">
        <f t="shared" si="1"/>
        <v>1.8160760790323141E-4</v>
      </c>
    </row>
    <row r="8" spans="1:10" x14ac:dyDescent="0.35">
      <c r="A8" s="129" t="s">
        <v>329</v>
      </c>
      <c r="B8" s="131">
        <v>0.91414901584471298</v>
      </c>
      <c r="C8" s="128">
        <v>2.7091493278370734E-2</v>
      </c>
      <c r="D8" s="131">
        <f t="shared" si="0"/>
        <v>2.4765661918186264E-4</v>
      </c>
      <c r="G8" t="s">
        <v>394</v>
      </c>
      <c r="H8" s="131">
        <v>0.62370993909237193</v>
      </c>
      <c r="I8">
        <v>4.5338878106975018E-2</v>
      </c>
      <c r="J8" s="131">
        <f t="shared" si="1"/>
        <v>2.8278308902617867E-4</v>
      </c>
    </row>
    <row r="9" spans="1:10" x14ac:dyDescent="0.35">
      <c r="A9" s="129" t="s">
        <v>330</v>
      </c>
      <c r="B9" s="131">
        <v>0.91455923671982275</v>
      </c>
      <c r="C9" s="128">
        <v>3.2867949345147182E-2</v>
      </c>
      <c r="D9" s="131">
        <f t="shared" si="0"/>
        <v>3.0059686665643605E-4</v>
      </c>
      <c r="G9" t="s">
        <v>395</v>
      </c>
      <c r="H9" s="131">
        <v>0.62388236130986829</v>
      </c>
      <c r="I9">
        <v>0.11055150887052576</v>
      </c>
      <c r="J9" s="131">
        <f t="shared" si="1"/>
        <v>6.8971136400512462E-4</v>
      </c>
    </row>
    <row r="10" spans="1:10" x14ac:dyDescent="0.35">
      <c r="A10" s="129" t="s">
        <v>331</v>
      </c>
      <c r="B10" s="131">
        <v>0.91475975716978408</v>
      </c>
      <c r="C10" s="128">
        <v>2.4365419118841325E-2</v>
      </c>
      <c r="D10" s="131">
        <f t="shared" si="0"/>
        <v>2.2288504876491304E-4</v>
      </c>
      <c r="G10" t="s">
        <v>396</v>
      </c>
      <c r="H10" s="131">
        <v>0.6238783671744339</v>
      </c>
      <c r="I10">
        <v>6.7682768204954391E-2</v>
      </c>
      <c r="J10" s="131">
        <f t="shared" si="1"/>
        <v>4.2225814913552631E-4</v>
      </c>
    </row>
    <row r="11" spans="1:10" x14ac:dyDescent="0.35">
      <c r="A11" s="129" t="s">
        <v>332</v>
      </c>
      <c r="B11" s="131">
        <v>0.9143380840971046</v>
      </c>
      <c r="C11" s="128">
        <v>2.7625057837144293E-2</v>
      </c>
      <c r="D11" s="131">
        <f t="shared" si="0"/>
        <v>2.525864245588622E-4</v>
      </c>
      <c r="G11" t="s">
        <v>397</v>
      </c>
      <c r="H11" s="131">
        <v>0.62298575778469278</v>
      </c>
      <c r="I11">
        <v>0.12246686972572347</v>
      </c>
      <c r="J11" s="131">
        <f t="shared" si="1"/>
        <v>7.6295115639599088E-4</v>
      </c>
    </row>
    <row r="12" spans="1:10" x14ac:dyDescent="0.35">
      <c r="A12" s="129" t="s">
        <v>333</v>
      </c>
      <c r="B12" s="131">
        <v>0.91441000779085158</v>
      </c>
      <c r="C12" s="128">
        <v>4.4199130210811947E-2</v>
      </c>
      <c r="D12" s="131">
        <f t="shared" si="0"/>
        <v>4.0416127000417418E-4</v>
      </c>
      <c r="G12" t="s">
        <v>398</v>
      </c>
      <c r="H12" s="131">
        <v>0.62391209167351369</v>
      </c>
      <c r="I12">
        <v>0.14176029021553577</v>
      </c>
      <c r="J12" s="131">
        <f t="shared" si="1"/>
        <v>8.8445959184619248E-4</v>
      </c>
    </row>
    <row r="13" spans="1:10" x14ac:dyDescent="0.35">
      <c r="A13" s="129" t="s">
        <v>334</v>
      </c>
      <c r="B13" s="131">
        <v>0.91460346040719931</v>
      </c>
      <c r="C13" s="128">
        <v>4.5287555141628646E-2</v>
      </c>
      <c r="D13" s="131">
        <f t="shared" si="0"/>
        <v>4.1420154645915413E-4</v>
      </c>
      <c r="G13" t="s">
        <v>399</v>
      </c>
      <c r="H13" s="131">
        <v>0.62344300995567914</v>
      </c>
      <c r="I13">
        <v>3.986699703922196E-2</v>
      </c>
      <c r="J13" s="131">
        <f t="shared" si="1"/>
        <v>2.4854800632026687E-4</v>
      </c>
    </row>
    <row r="14" spans="1:10" x14ac:dyDescent="0.35">
      <c r="A14" s="129" t="s">
        <v>335</v>
      </c>
      <c r="B14" s="131">
        <v>0.91419292150227149</v>
      </c>
      <c r="C14" s="128">
        <v>2.7746250452179769E-2</v>
      </c>
      <c r="D14" s="131">
        <f t="shared" si="0"/>
        <v>2.5365425761611943E-4</v>
      </c>
      <c r="G14" t="s">
        <v>400</v>
      </c>
      <c r="H14" s="131">
        <v>0.6236662734921532</v>
      </c>
      <c r="I14">
        <v>1.6129644059166667E-2</v>
      </c>
      <c r="J14" s="131">
        <f t="shared" si="1"/>
        <v>1.0059515003135323E-4</v>
      </c>
    </row>
    <row r="15" spans="1:10" x14ac:dyDescent="0.35">
      <c r="G15" t="s">
        <v>401</v>
      </c>
      <c r="H15" s="131">
        <v>0.62385100439924512</v>
      </c>
      <c r="I15">
        <v>3.1498963531845829E-2</v>
      </c>
      <c r="J15" s="131">
        <f t="shared" si="1"/>
        <v>1.9650660036877213E-4</v>
      </c>
    </row>
    <row r="16" spans="1:10" x14ac:dyDescent="0.35">
      <c r="A16" t="s">
        <v>348</v>
      </c>
      <c r="G16" t="s">
        <v>402</v>
      </c>
      <c r="H16" s="131">
        <v>0.62426561430718375</v>
      </c>
      <c r="I16">
        <v>2.7898486421390381E-2</v>
      </c>
      <c r="J16" s="131">
        <f t="shared" si="1"/>
        <v>1.741606576408989E-4</v>
      </c>
    </row>
    <row r="17" spans="1:10" x14ac:dyDescent="0.35">
      <c r="A17" t="s">
        <v>339</v>
      </c>
      <c r="B17" s="131">
        <v>0.91456723716731214</v>
      </c>
      <c r="C17" s="128">
        <v>7.5524318186842611E-3</v>
      </c>
      <c r="D17" s="131">
        <f t="shared" si="0"/>
        <v>6.9072067023085641E-5</v>
      </c>
      <c r="J17" s="131"/>
    </row>
    <row r="18" spans="1:10" x14ac:dyDescent="0.35">
      <c r="A18" t="s">
        <v>340</v>
      </c>
      <c r="B18" s="131">
        <v>0.91459361284403817</v>
      </c>
      <c r="C18" s="128">
        <v>7.2859177961755398E-3</v>
      </c>
      <c r="D18" s="131">
        <f t="shared" si="0"/>
        <v>6.6636538800888593E-5</v>
      </c>
      <c r="G18" t="s">
        <v>348</v>
      </c>
      <c r="J18" s="131"/>
    </row>
    <row r="19" spans="1:10" x14ac:dyDescent="0.35">
      <c r="A19" t="s">
        <v>341</v>
      </c>
      <c r="B19" s="131">
        <v>0.91456093938686112</v>
      </c>
      <c r="C19" s="128">
        <v>4.3070208852144078E-3</v>
      </c>
      <c r="D19" s="131">
        <f t="shared" si="0"/>
        <v>3.9390330667405194E-5</v>
      </c>
      <c r="G19" t="s">
        <v>403</v>
      </c>
      <c r="H19" s="131">
        <v>0.62361266073518262</v>
      </c>
      <c r="I19" s="128">
        <v>1.5862574247452629E-2</v>
      </c>
      <c r="J19" s="131">
        <f t="shared" si="1"/>
        <v>9.8921021325633219E-5</v>
      </c>
    </row>
    <row r="20" spans="1:10" x14ac:dyDescent="0.35">
      <c r="A20" t="s">
        <v>342</v>
      </c>
      <c r="B20" s="131">
        <v>0.91463773625646883</v>
      </c>
      <c r="C20" s="128">
        <v>2.5633076378532571E-2</v>
      </c>
      <c r="D20" s="131">
        <f t="shared" si="0"/>
        <v>2.3444978952150196E-4</v>
      </c>
      <c r="G20" t="s">
        <v>404</v>
      </c>
      <c r="H20" s="131">
        <v>0.62359276703174493</v>
      </c>
      <c r="I20" s="128">
        <v>1.4314427286007342E-2</v>
      </c>
      <c r="J20" s="131">
        <f t="shared" si="1"/>
        <v>8.9263733197560298E-5</v>
      </c>
    </row>
    <row r="21" spans="1:10" x14ac:dyDescent="0.35">
      <c r="A21" t="s">
        <v>343</v>
      </c>
      <c r="B21" s="131">
        <v>0.91455645704536392</v>
      </c>
      <c r="C21" s="128">
        <v>8.4973942215409628E-3</v>
      </c>
      <c r="D21" s="131">
        <f t="shared" si="0"/>
        <v>7.7713467533702514E-5</v>
      </c>
      <c r="G21" t="s">
        <v>405</v>
      </c>
      <c r="H21" s="131">
        <v>0.62360029828292507</v>
      </c>
      <c r="I21" s="128">
        <v>7.7553906827579344E-3</v>
      </c>
      <c r="J21" s="131">
        <f t="shared" si="1"/>
        <v>4.8362639430684659E-5</v>
      </c>
    </row>
    <row r="22" spans="1:10" x14ac:dyDescent="0.35">
      <c r="A22" t="s">
        <v>344</v>
      </c>
      <c r="B22" s="131">
        <v>0.91457136169184117</v>
      </c>
      <c r="C22" s="128">
        <v>5.538071170263034E-3</v>
      </c>
      <c r="D22" s="131">
        <f t="shared" si="0"/>
        <v>5.0649612913337917E-5</v>
      </c>
      <c r="G22" t="s">
        <v>406</v>
      </c>
      <c r="H22" s="131">
        <v>0.62363714887552224</v>
      </c>
      <c r="I22" s="128">
        <v>7.3233464974810829E-3</v>
      </c>
      <c r="J22" s="131">
        <f t="shared" si="1"/>
        <v>4.5671109299166448E-5</v>
      </c>
    </row>
    <row r="23" spans="1:10" x14ac:dyDescent="0.35">
      <c r="A23" t="s">
        <v>345</v>
      </c>
      <c r="B23" s="131">
        <v>0.91462001761444667</v>
      </c>
      <c r="C23" s="128">
        <v>9.9597195473495204E-3</v>
      </c>
      <c r="D23" s="131">
        <f t="shared" si="0"/>
        <v>9.1093588678317671E-5</v>
      </c>
      <c r="G23" t="s">
        <v>407</v>
      </c>
      <c r="H23" s="131">
        <v>0.62355411939108829</v>
      </c>
      <c r="I23" s="128">
        <v>1.4495638777304668E-2</v>
      </c>
      <c r="J23" s="131">
        <f t="shared" si="1"/>
        <v>9.0388152727935241E-5</v>
      </c>
    </row>
    <row r="24" spans="1:10" x14ac:dyDescent="0.35">
      <c r="A24" t="s">
        <v>346</v>
      </c>
      <c r="B24" s="131">
        <v>0.91464529627947244</v>
      </c>
      <c r="C24" s="128">
        <v>9.6083601757507315E-3</v>
      </c>
      <c r="D24" s="131">
        <f t="shared" si="0"/>
        <v>8.7882414397094123E-5</v>
      </c>
      <c r="G24" t="s">
        <v>408</v>
      </c>
      <c r="H24" s="131">
        <v>0.62363835140688262</v>
      </c>
      <c r="I24" s="128">
        <v>7.8678492231122089E-3</v>
      </c>
      <c r="J24" s="131">
        <f t="shared" si="1"/>
        <v>4.9066925186196203E-5</v>
      </c>
    </row>
    <row r="25" spans="1:10" x14ac:dyDescent="0.35">
      <c r="A25" t="s">
        <v>347</v>
      </c>
      <c r="B25" s="131">
        <v>0.91454623052690587</v>
      </c>
      <c r="C25" s="128">
        <v>5.4624923384926473E-3</v>
      </c>
      <c r="D25" s="131">
        <f t="shared" si="0"/>
        <v>4.9957017774505537E-5</v>
      </c>
      <c r="G25" t="s">
        <v>409</v>
      </c>
      <c r="H25" s="131">
        <v>0.6235644236493102</v>
      </c>
      <c r="I25" s="128">
        <v>3.2741644511985669E-2</v>
      </c>
      <c r="J25" s="131">
        <f t="shared" si="1"/>
        <v>2.0416524689446944E-4</v>
      </c>
    </row>
    <row r="26" spans="1:10" x14ac:dyDescent="0.35">
      <c r="D26" s="131"/>
      <c r="G26" t="s">
        <v>410</v>
      </c>
      <c r="H26" s="131">
        <v>0.62345886009192375</v>
      </c>
      <c r="I26" s="128">
        <v>2.397467485007165E-2</v>
      </c>
      <c r="J26" s="131">
        <f t="shared" si="1"/>
        <v>1.4947223453100185E-4</v>
      </c>
    </row>
    <row r="27" spans="1:10" x14ac:dyDescent="0.35">
      <c r="A27" t="s">
        <v>361</v>
      </c>
      <c r="D27" s="131"/>
      <c r="G27" t="s">
        <v>411</v>
      </c>
      <c r="H27" s="131">
        <v>0.62366818904598675</v>
      </c>
      <c r="I27" s="128">
        <v>1.0039455797257452E-2</v>
      </c>
      <c r="J27" s="131">
        <f t="shared" si="1"/>
        <v>6.2612892160827883E-5</v>
      </c>
    </row>
    <row r="28" spans="1:10" x14ac:dyDescent="0.35">
      <c r="A28" t="s">
        <v>349</v>
      </c>
      <c r="B28" s="131">
        <v>0.91509790622365694</v>
      </c>
      <c r="C28" s="128">
        <v>2.3530020250098864E-2</v>
      </c>
      <c r="D28" s="131">
        <f t="shared" si="0"/>
        <v>2.1532272264265719E-4</v>
      </c>
      <c r="G28" t="s">
        <v>412</v>
      </c>
      <c r="H28" s="131">
        <v>0.62363600657580509</v>
      </c>
      <c r="I28" s="128">
        <v>1.0768552286869539E-2</v>
      </c>
      <c r="J28" s="131">
        <f t="shared" si="1"/>
        <v>6.7156569447860724E-5</v>
      </c>
    </row>
    <row r="29" spans="1:10" x14ac:dyDescent="0.35">
      <c r="A29" t="s">
        <v>350</v>
      </c>
      <c r="B29" s="131">
        <v>0.91441318912384972</v>
      </c>
      <c r="C29" s="128">
        <v>1.9864889670177771E-2</v>
      </c>
      <c r="D29" s="131">
        <f t="shared" si="0"/>
        <v>1.8164717114900675E-4</v>
      </c>
      <c r="J29" s="131"/>
    </row>
    <row r="30" spans="1:10" x14ac:dyDescent="0.35">
      <c r="A30" t="s">
        <v>351</v>
      </c>
      <c r="B30" s="131">
        <v>0.91458989564207582</v>
      </c>
      <c r="C30" s="128">
        <v>1.9849153109165848E-2</v>
      </c>
      <c r="D30" s="131">
        <f t="shared" si="0"/>
        <v>1.8153834870695578E-4</v>
      </c>
      <c r="G30" t="s">
        <v>361</v>
      </c>
    </row>
    <row r="31" spans="1:10" x14ac:dyDescent="0.35">
      <c r="A31" t="s">
        <v>352</v>
      </c>
      <c r="B31" s="131">
        <v>0.91473547761494645</v>
      </c>
      <c r="C31" s="128">
        <v>1.8631746660556368E-2</v>
      </c>
      <c r="D31" s="131">
        <f t="shared" si="0"/>
        <v>1.7043119680344712E-4</v>
      </c>
      <c r="G31" t="s">
        <v>413</v>
      </c>
      <c r="H31" s="131">
        <v>0.62396342592656795</v>
      </c>
      <c r="I31" s="128">
        <v>4.186867870724445E-2</v>
      </c>
      <c r="J31" s="131">
        <f t="shared" ref="J31:J47" si="2">(I31/100)*H31</f>
        <v>2.6124524205190994E-4</v>
      </c>
    </row>
    <row r="32" spans="1:10" x14ac:dyDescent="0.35">
      <c r="A32" t="s">
        <v>353</v>
      </c>
      <c r="B32" s="131">
        <v>0.914837541336608</v>
      </c>
      <c r="C32" s="128">
        <v>1.8026083324843532E-2</v>
      </c>
      <c r="D32" s="131">
        <f t="shared" si="0"/>
        <v>1.6490937748828686E-4</v>
      </c>
      <c r="G32" t="s">
        <v>414</v>
      </c>
      <c r="H32" s="131">
        <v>0.62353746102341978</v>
      </c>
      <c r="I32" s="128">
        <v>2.6765093748701799E-2</v>
      </c>
      <c r="J32" s="131">
        <f t="shared" si="2"/>
        <v>1.6689038600119324E-4</v>
      </c>
    </row>
    <row r="33" spans="1:10" x14ac:dyDescent="0.35">
      <c r="A33" t="s">
        <v>354</v>
      </c>
      <c r="B33" s="131">
        <v>0.91499244194791318</v>
      </c>
      <c r="C33" s="128">
        <v>1.7461601751997645E-2</v>
      </c>
      <c r="D33" s="131">
        <f t="shared" si="0"/>
        <v>1.5977233627382286E-4</v>
      </c>
      <c r="G33" t="s">
        <v>415</v>
      </c>
      <c r="H33" s="131">
        <v>0.62387031091909007</v>
      </c>
      <c r="I33" s="128">
        <v>2.2332343680060155E-2</v>
      </c>
      <c r="J33" s="131">
        <f t="shared" si="2"/>
        <v>1.3932486195231104E-4</v>
      </c>
    </row>
    <row r="34" spans="1:10" x14ac:dyDescent="0.35">
      <c r="A34" t="s">
        <v>355</v>
      </c>
      <c r="B34" s="131">
        <v>0.91501631491860791</v>
      </c>
      <c r="C34" s="128">
        <v>2.1857597352194495E-2</v>
      </c>
      <c r="D34" s="131">
        <f t="shared" si="0"/>
        <v>2.0000058182179729E-4</v>
      </c>
      <c r="G34" t="s">
        <v>416</v>
      </c>
      <c r="H34" s="131">
        <v>0.62387386486908813</v>
      </c>
      <c r="I34" s="128">
        <v>2.4019200225005432E-2</v>
      </c>
      <c r="J34" s="131">
        <f t="shared" si="2"/>
        <v>1.4984951275438612E-4</v>
      </c>
    </row>
    <row r="35" spans="1:10" x14ac:dyDescent="0.35">
      <c r="A35" t="s">
        <v>356</v>
      </c>
      <c r="B35" s="131">
        <v>0.9149772051038233</v>
      </c>
      <c r="C35" s="128">
        <v>2.1868426385796936E-2</v>
      </c>
      <c r="D35" s="131">
        <f t="shared" si="0"/>
        <v>2.0009111654495184E-4</v>
      </c>
      <c r="G35" t="s">
        <v>417</v>
      </c>
      <c r="H35" s="131">
        <v>0.6237302044515447</v>
      </c>
      <c r="I35" s="128">
        <v>2.2484808802150282E-2</v>
      </c>
      <c r="J35" s="131">
        <f t="shared" si="2"/>
        <v>1.4024454391219088E-4</v>
      </c>
    </row>
    <row r="36" spans="1:10" x14ac:dyDescent="0.35">
      <c r="A36" t="s">
        <v>357</v>
      </c>
      <c r="B36" s="131">
        <v>0.9148944690725519</v>
      </c>
      <c r="C36" s="128">
        <v>1.9864734208852881E-2</v>
      </c>
      <c r="D36" s="131">
        <f t="shared" si="0"/>
        <v>1.8174135457275817E-4</v>
      </c>
      <c r="G36" t="s">
        <v>418</v>
      </c>
      <c r="H36" s="131">
        <v>0.62388583033311218</v>
      </c>
      <c r="I36" s="128">
        <v>2.1907186181921254E-2</v>
      </c>
      <c r="J36" s="131">
        <f t="shared" si="2"/>
        <v>1.3667583041370023E-4</v>
      </c>
    </row>
    <row r="37" spans="1:10" x14ac:dyDescent="0.35">
      <c r="A37" t="s">
        <v>358</v>
      </c>
      <c r="B37" s="131">
        <v>0.91466746360571638</v>
      </c>
      <c r="C37" s="128">
        <v>2.4819790165852704E-2</v>
      </c>
      <c r="D37" s="131">
        <f t="shared" si="0"/>
        <v>2.2701854518226598E-4</v>
      </c>
      <c r="G37" t="s">
        <v>419</v>
      </c>
      <c r="H37" s="131">
        <v>0.62376956307914566</v>
      </c>
      <c r="I37" s="128">
        <v>4.1179593831991622E-2</v>
      </c>
      <c r="J37" s="131">
        <f t="shared" si="2"/>
        <v>2.5686577252358097E-4</v>
      </c>
    </row>
    <row r="38" spans="1:10" x14ac:dyDescent="0.35">
      <c r="A38" t="s">
        <v>359</v>
      </c>
      <c r="B38" s="131">
        <v>0.91444822915727897</v>
      </c>
      <c r="C38" s="128">
        <v>2.5409938121852039E-2</v>
      </c>
      <c r="D38" s="131">
        <f t="shared" si="0"/>
        <v>2.3236072918523631E-4</v>
      </c>
      <c r="G38" t="s">
        <v>420</v>
      </c>
      <c r="H38" s="131">
        <v>0.62377116553661394</v>
      </c>
      <c r="I38" s="128">
        <v>3.4616518445168602E-2</v>
      </c>
      <c r="J38" s="131">
        <f t="shared" si="2"/>
        <v>2.1592786057362515E-4</v>
      </c>
    </row>
    <row r="39" spans="1:10" x14ac:dyDescent="0.35">
      <c r="A39" t="s">
        <v>360</v>
      </c>
      <c r="B39" s="131">
        <v>0.91503596495513506</v>
      </c>
      <c r="C39" s="128">
        <v>2.0482773942246627E-2</v>
      </c>
      <c r="D39" s="131">
        <f t="shared" si="0"/>
        <v>1.874247481920154E-4</v>
      </c>
      <c r="G39" t="s">
        <v>421</v>
      </c>
      <c r="H39" s="131">
        <v>0.62398613523832525</v>
      </c>
      <c r="I39" s="128">
        <v>4.0501171649782855E-2</v>
      </c>
      <c r="J39" s="131">
        <f t="shared" si="2"/>
        <v>2.5272169570372029E-4</v>
      </c>
    </row>
    <row r="40" spans="1:10" x14ac:dyDescent="0.35">
      <c r="D40" s="131"/>
      <c r="G40" t="s">
        <v>422</v>
      </c>
      <c r="H40" s="131">
        <v>0.62374061314464535</v>
      </c>
      <c r="I40" s="128">
        <v>3.3223462111658934E-2</v>
      </c>
      <c r="J40" s="131">
        <f t="shared" si="2"/>
        <v>2.0722822628314039E-4</v>
      </c>
    </row>
    <row r="41" spans="1:10" x14ac:dyDescent="0.35">
      <c r="A41" t="s">
        <v>371</v>
      </c>
      <c r="D41" s="131"/>
      <c r="G41" t="s">
        <v>423</v>
      </c>
      <c r="H41" s="131">
        <v>0.62410965739321245</v>
      </c>
      <c r="I41" s="128">
        <v>3.4427627731282655E-2</v>
      </c>
      <c r="J41" s="131">
        <f t="shared" si="2"/>
        <v>2.1486614948231877E-4</v>
      </c>
    </row>
    <row r="42" spans="1:10" x14ac:dyDescent="0.35">
      <c r="A42" t="s">
        <v>362</v>
      </c>
      <c r="B42" s="131">
        <v>0.91484186738455442</v>
      </c>
      <c r="C42" s="128">
        <v>3.5946088103421571E-2</v>
      </c>
      <c r="D42" s="131">
        <f t="shared" si="0"/>
        <v>3.288498636570391E-4</v>
      </c>
      <c r="G42" t="s">
        <v>424</v>
      </c>
      <c r="H42" s="131">
        <v>0.62405208694371961</v>
      </c>
      <c r="I42" s="128">
        <v>2.7793549908742658E-2</v>
      </c>
      <c r="J42" s="131">
        <f t="shared" si="2"/>
        <v>1.7344622824125284E-4</v>
      </c>
    </row>
    <row r="43" spans="1:10" x14ac:dyDescent="0.35">
      <c r="A43" t="s">
        <v>363</v>
      </c>
      <c r="B43" s="131">
        <v>0.91475524210142345</v>
      </c>
      <c r="C43" s="128">
        <v>2.198983429072093E-2</v>
      </c>
      <c r="D43" s="131">
        <f t="shared" si="0"/>
        <v>2.0115316190378609E-4</v>
      </c>
      <c r="G43" t="s">
        <v>425</v>
      </c>
      <c r="H43" s="131">
        <v>0.6241601526138546</v>
      </c>
      <c r="I43" s="128">
        <v>2.3526465660615684E-2</v>
      </c>
      <c r="J43" s="131">
        <f t="shared" si="2"/>
        <v>1.4684282397194496E-4</v>
      </c>
    </row>
    <row r="44" spans="1:10" x14ac:dyDescent="0.35">
      <c r="A44" t="s">
        <v>364</v>
      </c>
      <c r="B44" s="131">
        <v>0.91643576941150906</v>
      </c>
      <c r="C44" s="128">
        <v>0.13070734142112864</v>
      </c>
      <c r="D44" s="131">
        <f t="shared" si="0"/>
        <v>1.1978488300300482E-3</v>
      </c>
      <c r="G44" t="s">
        <v>426</v>
      </c>
      <c r="H44" s="131">
        <v>0.62435787937264875</v>
      </c>
      <c r="I44" s="128">
        <v>2.6294737983308617E-2</v>
      </c>
      <c r="J44" s="131">
        <f t="shared" si="2"/>
        <v>1.6417326845918009E-4</v>
      </c>
    </row>
    <row r="45" spans="1:10" x14ac:dyDescent="0.35">
      <c r="A45" t="s">
        <v>365</v>
      </c>
      <c r="B45" s="131">
        <v>0.91525622805134244</v>
      </c>
      <c r="C45" s="128">
        <v>2.9322186088547419E-2</v>
      </c>
      <c r="D45" s="131">
        <f t="shared" si="0"/>
        <v>2.6837313437623461E-4</v>
      </c>
      <c r="G45" t="s">
        <v>427</v>
      </c>
      <c r="H45" s="131">
        <v>0.62436383416918717</v>
      </c>
      <c r="I45" s="128">
        <v>1.5788689148215067E-2</v>
      </c>
      <c r="J45" s="131">
        <f t="shared" si="2"/>
        <v>9.8578864930849968E-5</v>
      </c>
    </row>
    <row r="46" spans="1:10" x14ac:dyDescent="0.35">
      <c r="A46" t="s">
        <v>366</v>
      </c>
      <c r="B46" s="131">
        <v>0.9152192124061137</v>
      </c>
      <c r="C46" s="128">
        <v>2.3565239193226381E-2</v>
      </c>
      <c r="D46" s="131">
        <f t="shared" si="0"/>
        <v>2.1567359654586332E-4</v>
      </c>
      <c r="G46" t="s">
        <v>428</v>
      </c>
      <c r="H46" s="131">
        <v>0.62425201651947648</v>
      </c>
      <c r="I46" s="128">
        <v>3.0804154104686562E-2</v>
      </c>
      <c r="J46" s="131">
        <f t="shared" si="2"/>
        <v>1.9229555317027295E-4</v>
      </c>
    </row>
    <row r="47" spans="1:10" x14ac:dyDescent="0.35">
      <c r="A47" t="s">
        <v>367</v>
      </c>
      <c r="B47" s="131">
        <v>0.91534812961134393</v>
      </c>
      <c r="C47" s="128">
        <v>7.3145043826887024E-2</v>
      </c>
      <c r="D47" s="131">
        <f t="shared" si="0"/>
        <v>6.6953179057280818E-4</v>
      </c>
      <c r="G47" t="s">
        <v>429</v>
      </c>
      <c r="H47" s="131">
        <v>0.6242718219439215</v>
      </c>
      <c r="I47" s="128">
        <v>2.1349660808846531E-2</v>
      </c>
      <c r="J47" s="131">
        <f t="shared" si="2"/>
        <v>1.332799165102336E-4</v>
      </c>
    </row>
    <row r="48" spans="1:10" x14ac:dyDescent="0.35">
      <c r="A48" t="s">
        <v>368</v>
      </c>
      <c r="B48" s="131">
        <v>0.91546582410386657</v>
      </c>
      <c r="C48" s="128">
        <v>5.3407453174271612E-2</v>
      </c>
      <c r="D48" s="131">
        <f t="shared" si="0"/>
        <v>4.8892698133473221E-4</v>
      </c>
      <c r="J48" s="131"/>
    </row>
    <row r="49" spans="1:10" x14ac:dyDescent="0.35">
      <c r="A49" t="s">
        <v>369</v>
      </c>
      <c r="B49" s="131">
        <v>0.91510085183340428</v>
      </c>
      <c r="C49" s="128">
        <v>5.0834538336856902E-2</v>
      </c>
      <c r="D49" s="131">
        <f t="shared" si="0"/>
        <v>4.6518729334615595E-4</v>
      </c>
      <c r="G49" t="s">
        <v>371</v>
      </c>
      <c r="J49" s="131"/>
    </row>
    <row r="50" spans="1:10" x14ac:dyDescent="0.35">
      <c r="A50" t="s">
        <v>370</v>
      </c>
      <c r="B50" s="131">
        <v>0.91466844361544586</v>
      </c>
      <c r="C50" s="128">
        <v>0.10499916649916058</v>
      </c>
      <c r="D50" s="131">
        <f t="shared" si="0"/>
        <v>9.6039424202706261E-4</v>
      </c>
      <c r="G50" t="s">
        <v>430</v>
      </c>
      <c r="H50" s="131">
        <v>0.62414105125529717</v>
      </c>
      <c r="I50">
        <v>2.479886165469047E-2</v>
      </c>
      <c r="J50" s="131">
        <f t="shared" ref="J50:J71" si="3">(I50/100)*H50</f>
        <v>1.5477987583093188E-4</v>
      </c>
    </row>
    <row r="51" spans="1:10" x14ac:dyDescent="0.35">
      <c r="D51" s="131"/>
      <c r="G51" t="s">
        <v>431</v>
      </c>
      <c r="H51" s="131">
        <v>0.62401850783386581</v>
      </c>
      <c r="I51">
        <v>2.0943497583242938E-2</v>
      </c>
      <c r="J51" s="131">
        <f t="shared" si="3"/>
        <v>1.3069130110717432E-4</v>
      </c>
    </row>
    <row r="52" spans="1:10" x14ac:dyDescent="0.35">
      <c r="A52" t="s">
        <v>372</v>
      </c>
      <c r="D52" s="131"/>
      <c r="G52" t="s">
        <v>432</v>
      </c>
      <c r="H52" s="131">
        <v>0.62384140540853439</v>
      </c>
      <c r="I52">
        <v>4.7614250666720891E-2</v>
      </c>
      <c r="J52" s="131">
        <f t="shared" si="3"/>
        <v>2.9703741053401406E-4</v>
      </c>
    </row>
    <row r="53" spans="1:10" x14ac:dyDescent="0.35">
      <c r="A53" t="s">
        <v>373</v>
      </c>
      <c r="B53" s="130">
        <v>0.91457315219999469</v>
      </c>
      <c r="C53" s="128">
        <v>7.4737223380989537E-3</v>
      </c>
      <c r="D53" s="131">
        <f t="shared" si="0"/>
        <v>6.8352657974226751E-5</v>
      </c>
      <c r="G53" t="s">
        <v>433</v>
      </c>
      <c r="H53" s="131">
        <v>0.62449365777514865</v>
      </c>
      <c r="I53">
        <v>5.1197552625071238E-2</v>
      </c>
      <c r="J53" s="131">
        <f t="shared" si="3"/>
        <v>3.1972546907966403E-4</v>
      </c>
    </row>
    <row r="54" spans="1:10" x14ac:dyDescent="0.35">
      <c r="A54" t="s">
        <v>374</v>
      </c>
      <c r="B54" s="130">
        <v>0.91459167125811636</v>
      </c>
      <c r="C54" s="128">
        <v>6.7036436179339458E-3</v>
      </c>
      <c r="D54" s="131">
        <f t="shared" si="0"/>
        <v>6.1310966200450127E-5</v>
      </c>
      <c r="G54" t="s">
        <v>434</v>
      </c>
      <c r="H54" s="131">
        <v>0.6243546808178646</v>
      </c>
      <c r="I54">
        <v>1.7299159241165013E-2</v>
      </c>
      <c r="J54" s="131">
        <f t="shared" si="3"/>
        <v>1.0800811046434995E-4</v>
      </c>
    </row>
    <row r="55" spans="1:10" x14ac:dyDescent="0.35">
      <c r="A55" t="s">
        <v>375</v>
      </c>
      <c r="B55" s="130">
        <v>0.91456622523707753</v>
      </c>
      <c r="C55" s="128">
        <v>4.4255013470557696E-3</v>
      </c>
      <c r="D55" s="131">
        <f t="shared" si="0"/>
        <v>4.0474140617583969E-5</v>
      </c>
      <c r="G55" t="s">
        <v>435</v>
      </c>
      <c r="H55" s="131">
        <v>0.62457905553152526</v>
      </c>
      <c r="I55">
        <v>3.0912251128094433E-2</v>
      </c>
      <c r="J55" s="131">
        <f t="shared" si="3"/>
        <v>1.9307144613938548E-4</v>
      </c>
    </row>
    <row r="56" spans="1:10" x14ac:dyDescent="0.35">
      <c r="A56" t="s">
        <v>376</v>
      </c>
      <c r="B56" s="130">
        <v>0.91463380645313164</v>
      </c>
      <c r="C56" s="128">
        <v>5.2856688319651039E-3</v>
      </c>
      <c r="D56" s="131">
        <f t="shared" si="0"/>
        <v>4.8344514034309208E-5</v>
      </c>
      <c r="G56" t="s">
        <v>436</v>
      </c>
      <c r="H56" s="131">
        <v>0.62399242645572484</v>
      </c>
      <c r="I56">
        <v>3.5053445680641157E-2</v>
      </c>
      <c r="J56" s="131">
        <f t="shared" si="3"/>
        <v>2.187308462589722E-4</v>
      </c>
    </row>
    <row r="57" spans="1:10" x14ac:dyDescent="0.35">
      <c r="A57" t="s">
        <v>377</v>
      </c>
      <c r="B57" s="130">
        <v>0.91457179612466433</v>
      </c>
      <c r="C57" s="128">
        <v>9.1064254534788027E-3</v>
      </c>
      <c r="D57" s="131">
        <f t="shared" si="0"/>
        <v>8.3284798832634695E-5</v>
      </c>
      <c r="G57" t="s">
        <v>437</v>
      </c>
      <c r="H57" s="131">
        <v>0.62473183696538626</v>
      </c>
      <c r="I57">
        <v>5.683435902838628E-2</v>
      </c>
      <c r="J57" s="131">
        <f t="shared" si="3"/>
        <v>3.5506233518554047E-4</v>
      </c>
    </row>
    <row r="58" spans="1:10" x14ac:dyDescent="0.35">
      <c r="A58" t="s">
        <v>378</v>
      </c>
      <c r="B58" s="130">
        <v>0.91458677163920421</v>
      </c>
      <c r="C58" s="128">
        <v>7.8726353148387065E-3</v>
      </c>
      <c r="D58" s="131">
        <f t="shared" si="0"/>
        <v>7.2002081168911225E-5</v>
      </c>
      <c r="G58" t="s">
        <v>438</v>
      </c>
      <c r="H58" s="131">
        <v>0.62395850490642202</v>
      </c>
      <c r="I58">
        <v>3.3188537722309681E-2</v>
      </c>
      <c r="J58" s="131">
        <f t="shared" si="3"/>
        <v>2.0708270377242736E-4</v>
      </c>
    </row>
    <row r="59" spans="1:10" x14ac:dyDescent="0.35">
      <c r="A59" t="s">
        <v>379</v>
      </c>
      <c r="B59" s="130">
        <v>0.91464100168312323</v>
      </c>
      <c r="C59" s="128">
        <v>1.0400879497594769E-2</v>
      </c>
      <c r="D59" s="131">
        <f t="shared" si="0"/>
        <v>9.5130708420655395E-5</v>
      </c>
      <c r="G59" t="s">
        <v>439</v>
      </c>
      <c r="H59" s="131">
        <v>0.62453129898203685</v>
      </c>
      <c r="I59">
        <v>9.2711262151453158E-2</v>
      </c>
      <c r="J59" s="131">
        <f t="shared" si="3"/>
        <v>5.7901084981711189E-4</v>
      </c>
    </row>
    <row r="60" spans="1:10" x14ac:dyDescent="0.35">
      <c r="A60" t="s">
        <v>380</v>
      </c>
      <c r="B60" s="130">
        <v>0.91464784076989214</v>
      </c>
      <c r="C60" s="128">
        <v>8.8636489756754502E-3</v>
      </c>
      <c r="D60" s="131">
        <f t="shared" si="0"/>
        <v>8.1071173969438163E-5</v>
      </c>
      <c r="J60" s="131"/>
    </row>
    <row r="61" spans="1:10" x14ac:dyDescent="0.35">
      <c r="A61" t="s">
        <v>381</v>
      </c>
      <c r="B61" s="130">
        <v>0.91455105997738462</v>
      </c>
      <c r="C61" s="128">
        <v>5.4831290061197295E-3</v>
      </c>
      <c r="D61" s="131">
        <f t="shared" si="0"/>
        <v>5.0146014445395418E-5</v>
      </c>
      <c r="G61" t="s">
        <v>372</v>
      </c>
      <c r="J61" s="131"/>
    </row>
    <row r="62" spans="1:10" x14ac:dyDescent="0.35">
      <c r="D62" s="131"/>
      <c r="G62" t="s">
        <v>440</v>
      </c>
      <c r="H62" s="131">
        <v>0.62371352833870508</v>
      </c>
      <c r="I62">
        <v>1.7186709638134519E-2</v>
      </c>
      <c r="J62" s="131">
        <f t="shared" si="3"/>
        <v>1.0719583308933709E-4</v>
      </c>
    </row>
    <row r="63" spans="1:10" x14ac:dyDescent="0.35">
      <c r="A63" t="s">
        <v>383</v>
      </c>
      <c r="D63" s="131"/>
      <c r="G63" t="s">
        <v>441</v>
      </c>
      <c r="H63" s="131">
        <v>0.62369881383011638</v>
      </c>
      <c r="I63">
        <v>1.4520830632611939E-2</v>
      </c>
      <c r="J63" s="131">
        <f t="shared" si="3"/>
        <v>9.0566248413880842E-5</v>
      </c>
    </row>
    <row r="64" spans="1:10" x14ac:dyDescent="0.35">
      <c r="A64" t="s">
        <v>384</v>
      </c>
      <c r="B64" s="130">
        <v>0.91483345228647972</v>
      </c>
      <c r="C64" s="128">
        <v>3.3344762486141336E-2</v>
      </c>
      <c r="D64" s="131">
        <f t="shared" si="0"/>
        <v>3.0504904180869382E-4</v>
      </c>
      <c r="G64" t="s">
        <v>442</v>
      </c>
      <c r="H64" s="131">
        <v>0.62360370307461643</v>
      </c>
      <c r="I64">
        <v>8.3813370385444532E-3</v>
      </c>
      <c r="J64" s="131">
        <f t="shared" si="3"/>
        <v>5.2266328139527598E-5</v>
      </c>
    </row>
    <row r="65" spans="1:10" x14ac:dyDescent="0.35">
      <c r="A65" t="s">
        <v>385</v>
      </c>
      <c r="B65" s="130">
        <v>0.91477020604697012</v>
      </c>
      <c r="C65" s="128">
        <v>2.2911698273952331E-2</v>
      </c>
      <c r="D65" s="131">
        <f t="shared" si="0"/>
        <v>2.0958938950949382E-4</v>
      </c>
      <c r="G65" t="s">
        <v>443</v>
      </c>
      <c r="H65" s="131">
        <v>0.62362875569033238</v>
      </c>
      <c r="I65">
        <v>6.8014156952999468E-3</v>
      </c>
      <c r="J65" s="131">
        <f t="shared" si="3"/>
        <v>4.241558406992603E-5</v>
      </c>
    </row>
    <row r="66" spans="1:10" x14ac:dyDescent="0.35">
      <c r="A66" t="s">
        <v>386</v>
      </c>
      <c r="B66" s="130">
        <v>0.91487105614830722</v>
      </c>
      <c r="C66" s="128">
        <v>2.5641689642720362E-2</v>
      </c>
      <c r="D66" s="131">
        <f t="shared" si="0"/>
        <v>2.3458839684862686E-4</v>
      </c>
      <c r="G66" t="s">
        <v>444</v>
      </c>
      <c r="H66" s="131">
        <v>0.62355411939108829</v>
      </c>
      <c r="I66">
        <v>1.4495638777304668E-2</v>
      </c>
      <c r="J66" s="131">
        <f t="shared" si="3"/>
        <v>9.0388152727935241E-5</v>
      </c>
    </row>
    <row r="67" spans="1:10" x14ac:dyDescent="0.35">
      <c r="A67" t="s">
        <v>387</v>
      </c>
      <c r="B67" s="130">
        <v>0.91487495969182675</v>
      </c>
      <c r="C67" s="128">
        <v>2.2739819315629885E-2</v>
      </c>
      <c r="D67" s="131">
        <f t="shared" si="0"/>
        <v>2.0804091279786314E-4</v>
      </c>
      <c r="G67" t="s">
        <v>445</v>
      </c>
      <c r="H67" s="131">
        <v>0.62371168848278569</v>
      </c>
      <c r="I67">
        <v>1.7477075783704471E-2</v>
      </c>
      <c r="J67" s="131">
        <f t="shared" si="3"/>
        <v>1.090065644679592E-4</v>
      </c>
    </row>
    <row r="68" spans="1:10" x14ac:dyDescent="0.35">
      <c r="A68" t="s">
        <v>388</v>
      </c>
      <c r="B68" s="130">
        <v>0.91468546843341836</v>
      </c>
      <c r="C68" s="128">
        <v>3.770339714899329E-2</v>
      </c>
      <c r="D68" s="131">
        <f t="shared" si="0"/>
        <v>3.4486749482758137E-4</v>
      </c>
      <c r="G68" t="s">
        <v>446</v>
      </c>
      <c r="H68" s="131">
        <v>0.62377917765566437</v>
      </c>
      <c r="I68">
        <v>2.6342890793715337E-2</v>
      </c>
      <c r="J68" s="131">
        <f t="shared" si="3"/>
        <v>1.6432146756376726E-4</v>
      </c>
    </row>
    <row r="69" spans="1:10" x14ac:dyDescent="0.35">
      <c r="A69" t="s">
        <v>388</v>
      </c>
      <c r="B69" s="130">
        <v>0.91470947904355093</v>
      </c>
      <c r="C69" s="128">
        <v>3.7103446585563402E-2</v>
      </c>
      <c r="D69" s="131">
        <f t="shared" ref="D69:D72" si="4">(C69/100)*B69</f>
        <v>3.3938874297000918E-4</v>
      </c>
      <c r="G69" t="s">
        <v>447</v>
      </c>
      <c r="H69" s="131">
        <v>0.62362107861498539</v>
      </c>
      <c r="I69">
        <v>3.2876394565347321E-2</v>
      </c>
      <c r="J69" s="131">
        <f t="shared" si="3"/>
        <v>2.0502412639813739E-4</v>
      </c>
    </row>
    <row r="70" spans="1:10" x14ac:dyDescent="0.35">
      <c r="A70" t="s">
        <v>388</v>
      </c>
      <c r="B70" s="130">
        <v>0.91515289753211382</v>
      </c>
      <c r="C70" s="128">
        <v>2.6972403939835896E-2</v>
      </c>
      <c r="D70" s="131">
        <f t="shared" si="4"/>
        <v>2.4683873618947422E-4</v>
      </c>
      <c r="G70" t="s">
        <v>448</v>
      </c>
      <c r="H70" s="131">
        <v>0.62367291270026926</v>
      </c>
      <c r="I70">
        <v>1.0379487851691186E-2</v>
      </c>
      <c r="J70" s="131">
        <f t="shared" si="3"/>
        <v>6.4734054208013018E-5</v>
      </c>
    </row>
    <row r="71" spans="1:10" x14ac:dyDescent="0.35">
      <c r="A71" t="s">
        <v>388</v>
      </c>
      <c r="B71" s="130">
        <v>0.91504843399135727</v>
      </c>
      <c r="C71" s="128">
        <v>2.3846079322247533E-2</v>
      </c>
      <c r="D71" s="131">
        <f t="shared" si="4"/>
        <v>2.182031754065629E-4</v>
      </c>
      <c r="G71" t="s">
        <v>449</v>
      </c>
      <c r="H71" s="131">
        <v>0.62363654187740358</v>
      </c>
      <c r="I71">
        <v>1.0395229524334491E-2</v>
      </c>
      <c r="J71" s="131">
        <f t="shared" si="3"/>
        <v>6.4828449925778488E-5</v>
      </c>
    </row>
    <row r="72" spans="1:10" x14ac:dyDescent="0.35">
      <c r="A72" t="s">
        <v>388</v>
      </c>
      <c r="B72" s="130">
        <v>0.91502126299305175</v>
      </c>
      <c r="C72" s="128">
        <v>2.3837086931897161E-2</v>
      </c>
      <c r="D72" s="131">
        <f t="shared" si="4"/>
        <v>2.181144139049971E-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882291-3FC0-42B8-8011-33330A01829E}">
  <dimension ref="A1:I63"/>
  <sheetViews>
    <sheetView workbookViewId="0">
      <selection activeCell="H36" sqref="H36"/>
    </sheetView>
  </sheetViews>
  <sheetFormatPr defaultRowHeight="14.5" x14ac:dyDescent="0.35"/>
  <cols>
    <col min="2" max="2" width="15.90625" bestFit="1" customWidth="1"/>
  </cols>
  <sheetData>
    <row r="1" spans="1:9" x14ac:dyDescent="0.35">
      <c r="C1" t="s">
        <v>472</v>
      </c>
      <c r="D1" t="s">
        <v>473</v>
      </c>
      <c r="E1" t="s">
        <v>474</v>
      </c>
      <c r="F1" t="s">
        <v>475</v>
      </c>
    </row>
    <row r="2" spans="1:9" x14ac:dyDescent="0.35">
      <c r="B2" t="s">
        <v>0</v>
      </c>
      <c r="C2" t="s">
        <v>15</v>
      </c>
      <c r="D2" t="s">
        <v>476</v>
      </c>
      <c r="E2" t="s">
        <v>476</v>
      </c>
      <c r="F2" t="s">
        <v>477</v>
      </c>
      <c r="H2" t="s">
        <v>478</v>
      </c>
      <c r="I2" t="s">
        <v>479</v>
      </c>
    </row>
    <row r="4" spans="1:9" hidden="1" x14ac:dyDescent="0.35">
      <c r="A4" s="84" t="s">
        <v>27</v>
      </c>
      <c r="B4" t="s">
        <v>480</v>
      </c>
      <c r="C4" s="138">
        <v>45.23</v>
      </c>
      <c r="D4" s="138">
        <v>1.6644126642298154E-2</v>
      </c>
      <c r="E4" s="138">
        <v>2.3692662556149956E-2</v>
      </c>
      <c r="F4" s="138">
        <v>59.935952255220663</v>
      </c>
    </row>
    <row r="5" spans="1:9" hidden="1" x14ac:dyDescent="0.35">
      <c r="A5" s="84" t="s">
        <v>27</v>
      </c>
      <c r="B5" t="s">
        <v>481</v>
      </c>
      <c r="C5" s="138">
        <v>38.43</v>
      </c>
      <c r="D5" s="138">
        <v>1.4054903889120953E-2</v>
      </c>
      <c r="E5" s="138">
        <v>2.3352386413122483E-2</v>
      </c>
      <c r="F5" s="138">
        <v>58.458590693028682</v>
      </c>
    </row>
    <row r="6" spans="1:9" hidden="1" x14ac:dyDescent="0.35">
      <c r="A6" s="84" t="s">
        <v>27</v>
      </c>
      <c r="B6" t="s">
        <v>482</v>
      </c>
      <c r="C6" s="138">
        <v>45.23</v>
      </c>
      <c r="D6" s="138">
        <v>9.306489122179594E-3</v>
      </c>
      <c r="E6" s="138">
        <v>3.7891837663438783E-3</v>
      </c>
      <c r="F6" s="138">
        <v>48.156530193616327</v>
      </c>
    </row>
    <row r="7" spans="1:9" hidden="1" x14ac:dyDescent="0.35">
      <c r="A7" s="84" t="s">
        <v>27</v>
      </c>
      <c r="B7" t="s">
        <v>483</v>
      </c>
      <c r="C7" s="138">
        <v>38.43</v>
      </c>
      <c r="D7" s="138">
        <v>8.755498703983209E-3</v>
      </c>
      <c r="E7" s="138">
        <v>3.9009505199930515E-3</v>
      </c>
      <c r="F7" s="138">
        <v>43.510276892241464</v>
      </c>
    </row>
    <row r="8" spans="1:9" hidden="1" x14ac:dyDescent="0.35">
      <c r="A8" s="84" t="s">
        <v>32</v>
      </c>
      <c r="B8" t="s">
        <v>484</v>
      </c>
      <c r="C8" s="138">
        <v>24.11</v>
      </c>
      <c r="D8" s="138">
        <v>6.1137260321735267E-3</v>
      </c>
      <c r="E8" s="138">
        <v>1.3797805500385261E-2</v>
      </c>
      <c r="F8" s="138">
        <v>29.415285270251005</v>
      </c>
    </row>
    <row r="9" spans="1:9" hidden="1" x14ac:dyDescent="0.35">
      <c r="A9" s="84" t="s">
        <v>485</v>
      </c>
      <c r="B9" t="s">
        <v>486</v>
      </c>
      <c r="C9" s="138">
        <v>14.8</v>
      </c>
      <c r="D9" s="138">
        <v>7.0100359580051813E-2</v>
      </c>
      <c r="E9" s="138">
        <v>3.2674002807939577E-2</v>
      </c>
      <c r="F9" s="138">
        <v>88.83330110469052</v>
      </c>
    </row>
    <row r="10" spans="1:9" hidden="1" x14ac:dyDescent="0.35">
      <c r="A10" s="84" t="s">
        <v>37</v>
      </c>
      <c r="B10" t="s">
        <v>487</v>
      </c>
      <c r="C10" s="138">
        <v>14.14</v>
      </c>
      <c r="D10" s="138">
        <v>4.4523949482539911E-3</v>
      </c>
      <c r="E10" s="138">
        <v>1.7516730666026697E-2</v>
      </c>
      <c r="F10" s="138">
        <v>35.062997706117159</v>
      </c>
    </row>
    <row r="11" spans="1:9" hidden="1" x14ac:dyDescent="0.35">
      <c r="A11" s="84" t="s">
        <v>27</v>
      </c>
      <c r="B11" t="s">
        <v>488</v>
      </c>
      <c r="C11" s="138">
        <v>45.23</v>
      </c>
      <c r="D11" s="138">
        <v>9.4322459771342002E-2</v>
      </c>
      <c r="E11" s="138">
        <v>8.5439798227381712E-3</v>
      </c>
      <c r="F11" s="138">
        <v>57.302446653759986</v>
      </c>
    </row>
    <row r="12" spans="1:9" hidden="1" x14ac:dyDescent="0.35">
      <c r="A12" s="84" t="s">
        <v>27</v>
      </c>
      <c r="B12" t="s">
        <v>489</v>
      </c>
      <c r="C12" s="138">
        <v>38.43</v>
      </c>
      <c r="D12" s="138">
        <v>8.7771423418772712E-2</v>
      </c>
      <c r="E12" s="138">
        <v>9.2949854774036656E-3</v>
      </c>
      <c r="F12" s="138">
        <v>49.221418777201961</v>
      </c>
    </row>
    <row r="13" spans="1:9" hidden="1" x14ac:dyDescent="0.35">
      <c r="A13" s="84" t="s">
        <v>32</v>
      </c>
      <c r="B13" t="s">
        <v>490</v>
      </c>
      <c r="C13" s="138">
        <v>24.11</v>
      </c>
      <c r="D13" s="138">
        <v>3.5286049532338881E-2</v>
      </c>
      <c r="E13" s="138">
        <v>5.8470209775210264E-3</v>
      </c>
      <c r="F13" s="138">
        <v>57.444259212643381</v>
      </c>
    </row>
    <row r="14" spans="1:9" hidden="1" x14ac:dyDescent="0.35">
      <c r="A14" s="84" t="s">
        <v>485</v>
      </c>
      <c r="B14" t="s">
        <v>491</v>
      </c>
      <c r="C14" s="138">
        <v>14.8</v>
      </c>
      <c r="D14" s="138">
        <v>0.20100621396692875</v>
      </c>
      <c r="E14" s="138">
        <v>1.1464994853967198E-2</v>
      </c>
      <c r="F14" s="138">
        <v>138.95647845214694</v>
      </c>
    </row>
    <row r="15" spans="1:9" hidden="1" x14ac:dyDescent="0.35">
      <c r="A15" s="84" t="s">
        <v>37</v>
      </c>
      <c r="B15" t="s">
        <v>492</v>
      </c>
      <c r="C15" s="138">
        <v>14.14</v>
      </c>
      <c r="D15" s="138">
        <v>8.6578972443085399E-3</v>
      </c>
      <c r="E15" s="138">
        <v>5.216737139169981E-3</v>
      </c>
      <c r="F15" s="138">
        <v>103.54188356555011</v>
      </c>
    </row>
    <row r="16" spans="1:9" hidden="1" x14ac:dyDescent="0.35">
      <c r="A16" s="84" t="s">
        <v>27</v>
      </c>
      <c r="B16" t="s">
        <v>493</v>
      </c>
      <c r="C16" s="138">
        <v>45.23</v>
      </c>
      <c r="D16" s="138">
        <v>8.9248363419505497E-2</v>
      </c>
      <c r="E16" s="138">
        <v>9.1145922835158526E-3</v>
      </c>
      <c r="F16" s="138">
        <v>2106.2700216959174</v>
      </c>
    </row>
    <row r="17" spans="1:9" hidden="1" x14ac:dyDescent="0.35">
      <c r="A17" s="84" t="s">
        <v>27</v>
      </c>
      <c r="B17" t="s">
        <v>494</v>
      </c>
      <c r="C17" s="138">
        <v>38.43</v>
      </c>
      <c r="D17" s="138">
        <v>8.4608195196291536E-2</v>
      </c>
      <c r="E17" s="138">
        <v>9.8891020648449509E-3</v>
      </c>
      <c r="F17" s="138">
        <v>1633.574510702595</v>
      </c>
    </row>
    <row r="18" spans="1:9" hidden="1" x14ac:dyDescent="0.35">
      <c r="A18" s="84" t="s">
        <v>32</v>
      </c>
      <c r="B18" t="s">
        <v>495</v>
      </c>
      <c r="C18" s="138">
        <v>24.11</v>
      </c>
      <c r="D18" s="138">
        <v>2.5037029035008422E-2</v>
      </c>
      <c r="E18" s="138">
        <v>3.1604264576602713E-3</v>
      </c>
      <c r="F18" s="138">
        <v>1657.7216157992427</v>
      </c>
    </row>
    <row r="19" spans="1:9" hidden="1" x14ac:dyDescent="0.35">
      <c r="A19" s="84" t="s">
        <v>485</v>
      </c>
      <c r="B19" t="s">
        <v>496</v>
      </c>
      <c r="C19" s="138">
        <v>14.8</v>
      </c>
      <c r="D19" s="138">
        <v>0.3206422035779613</v>
      </c>
      <c r="E19" s="138">
        <v>2.1954612819686827E-2</v>
      </c>
      <c r="F19" s="138">
        <v>640.59930278434035</v>
      </c>
    </row>
    <row r="20" spans="1:9" hidden="1" x14ac:dyDescent="0.35">
      <c r="A20" s="84" t="s">
        <v>37</v>
      </c>
      <c r="B20" t="s">
        <v>497</v>
      </c>
      <c r="C20" s="138">
        <v>14.14</v>
      </c>
      <c r="D20" s="138">
        <v>1.2740686154269112E-2</v>
      </c>
      <c r="E20" s="138">
        <v>7.7810013364691989E-3</v>
      </c>
      <c r="F20" s="138">
        <v>1644.4494334768469</v>
      </c>
    </row>
    <row r="21" spans="1:9" hidden="1" x14ac:dyDescent="0.35">
      <c r="A21" s="84" t="s">
        <v>27</v>
      </c>
      <c r="B21" t="s">
        <v>498</v>
      </c>
      <c r="C21" s="138">
        <v>45.23</v>
      </c>
      <c r="D21" s="138">
        <v>2.5119510267843852E-2</v>
      </c>
      <c r="E21" s="138">
        <v>5.2123978998943291E-2</v>
      </c>
      <c r="F21" s="138">
        <v>10620.80108194109</v>
      </c>
    </row>
    <row r="22" spans="1:9" hidden="1" x14ac:dyDescent="0.35">
      <c r="A22" s="84" t="s">
        <v>27</v>
      </c>
      <c r="B22" t="s">
        <v>499</v>
      </c>
      <c r="C22" s="138">
        <v>29.39</v>
      </c>
      <c r="D22" s="138">
        <v>3.0808684427727273E-2</v>
      </c>
      <c r="E22" s="138">
        <v>6.4792436953168775E-2</v>
      </c>
      <c r="F22" s="138">
        <v>2657.1525421964602</v>
      </c>
    </row>
    <row r="23" spans="1:9" hidden="1" x14ac:dyDescent="0.35">
      <c r="A23" s="84" t="s">
        <v>32</v>
      </c>
      <c r="B23" t="s">
        <v>500</v>
      </c>
      <c r="C23" s="138">
        <v>24.11</v>
      </c>
      <c r="D23" s="138">
        <v>4.5188088790657048E-2</v>
      </c>
      <c r="E23" s="138">
        <v>9.3750945309249559E-2</v>
      </c>
      <c r="F23" s="138">
        <v>27934.550437019603</v>
      </c>
    </row>
    <row r="24" spans="1:9" hidden="1" x14ac:dyDescent="0.35">
      <c r="A24" s="84" t="s">
        <v>485</v>
      </c>
      <c r="B24" t="s">
        <v>501</v>
      </c>
      <c r="C24" s="138">
        <v>14.8</v>
      </c>
      <c r="D24" s="138">
        <v>2.1097658130305532E-2</v>
      </c>
      <c r="E24" s="138">
        <v>4.2096177670386613E-2</v>
      </c>
      <c r="F24" s="138">
        <v>7104.9507995228123</v>
      </c>
    </row>
    <row r="25" spans="1:9" hidden="1" x14ac:dyDescent="0.35">
      <c r="A25" s="84" t="s">
        <v>37</v>
      </c>
      <c r="B25" t="s">
        <v>502</v>
      </c>
      <c r="C25" s="138">
        <v>14.14</v>
      </c>
      <c r="D25" s="138">
        <v>8.3538079999504848E-3</v>
      </c>
      <c r="E25" s="138">
        <v>1.8670708153298077E-2</v>
      </c>
      <c r="F25" s="138">
        <v>855.47487358076341</v>
      </c>
    </row>
    <row r="26" spans="1:9" hidden="1" x14ac:dyDescent="0.35"/>
    <row r="28" spans="1:9" x14ac:dyDescent="0.35">
      <c r="A28" s="84" t="s">
        <v>27</v>
      </c>
      <c r="B28" t="s">
        <v>480</v>
      </c>
      <c r="C28" s="138">
        <v>45.23</v>
      </c>
      <c r="D28" s="128">
        <v>1.6644126642298154E-2</v>
      </c>
      <c r="E28" s="128">
        <v>2.3692662556149956E-2</v>
      </c>
      <c r="F28" s="140">
        <v>60.004718962764578</v>
      </c>
      <c r="H28" s="141">
        <f>D28/D$34*100</f>
        <v>7.0934449836664166</v>
      </c>
      <c r="I28" s="141">
        <f>E28/E$34*100</f>
        <v>24.359028773877604</v>
      </c>
    </row>
    <row r="29" spans="1:9" x14ac:dyDescent="0.35">
      <c r="A29" s="84" t="s">
        <v>27</v>
      </c>
      <c r="B29" t="s">
        <v>482</v>
      </c>
      <c r="C29" s="138">
        <v>45.23</v>
      </c>
      <c r="D29" s="128">
        <v>9.306489122179594E-3</v>
      </c>
      <c r="E29" s="128">
        <v>3.7891837663438783E-3</v>
      </c>
      <c r="F29" s="140">
        <v>48.355031971534068</v>
      </c>
      <c r="H29" s="141">
        <f>D29/D$34*100</f>
        <v>3.9662681015358956</v>
      </c>
      <c r="I29" s="141">
        <f t="shared" ref="I29:I32" si="0">E29/E$34*100</f>
        <v>3.8957561724071286</v>
      </c>
    </row>
    <row r="30" spans="1:9" x14ac:dyDescent="0.35">
      <c r="A30" s="84" t="s">
        <v>27</v>
      </c>
      <c r="B30" t="s">
        <v>488</v>
      </c>
      <c r="C30" s="138">
        <v>45.23</v>
      </c>
      <c r="D30" s="128">
        <v>9.4322459771342002E-2</v>
      </c>
      <c r="E30" s="128">
        <v>8.5439798227381712E-3</v>
      </c>
      <c r="F30" s="140">
        <v>58.230499935811117</v>
      </c>
      <c r="H30" s="141">
        <f>D30/D$34*100</f>
        <v>40.198635440070206</v>
      </c>
      <c r="I30" s="141">
        <f t="shared" si="0"/>
        <v>8.784282891476284</v>
      </c>
    </row>
    <row r="31" spans="1:9" x14ac:dyDescent="0.35">
      <c r="A31" s="84" t="s">
        <v>27</v>
      </c>
      <c r="B31" t="s">
        <v>493</v>
      </c>
      <c r="C31" s="138">
        <v>45.23</v>
      </c>
      <c r="D31" s="128">
        <v>8.9248363419505497E-2</v>
      </c>
      <c r="E31" s="128">
        <v>9.1145922835158526E-3</v>
      </c>
      <c r="F31" s="140">
        <v>2391.5589535161043</v>
      </c>
      <c r="H31" s="141">
        <f>D31/D$34*100</f>
        <v>38.036141481264032</v>
      </c>
      <c r="I31" s="141">
        <f t="shared" si="0"/>
        <v>9.3709440705597071</v>
      </c>
    </row>
    <row r="32" spans="1:9" x14ac:dyDescent="0.35">
      <c r="A32" s="84" t="s">
        <v>27</v>
      </c>
      <c r="B32" t="s">
        <v>498</v>
      </c>
      <c r="C32" s="138">
        <v>45.23</v>
      </c>
      <c r="D32" s="128">
        <v>2.5119510267843852E-2</v>
      </c>
      <c r="E32" s="128">
        <v>5.2123978998943291E-2</v>
      </c>
      <c r="F32" s="140">
        <v>12736.04921245257</v>
      </c>
      <c r="H32" s="141">
        <f>D32/D$34*100</f>
        <v>10.705509993463442</v>
      </c>
      <c r="I32" s="141">
        <f t="shared" si="0"/>
        <v>53.589988091679274</v>
      </c>
    </row>
    <row r="33" spans="1:9" x14ac:dyDescent="0.35">
      <c r="A33" s="84"/>
      <c r="C33" s="138"/>
      <c r="D33" s="128"/>
      <c r="E33" s="128"/>
      <c r="F33" s="141"/>
      <c r="H33" s="141"/>
      <c r="I33" s="141"/>
    </row>
    <row r="34" spans="1:9" x14ac:dyDescent="0.35">
      <c r="A34" s="84" t="s">
        <v>503</v>
      </c>
      <c r="C34" s="138"/>
      <c r="D34" s="128">
        <f>SUM(D28:D32)</f>
        <v>0.23464094922316911</v>
      </c>
      <c r="E34" s="128">
        <f>SUM(E28:E32)</f>
        <v>9.7264397427691149E-2</v>
      </c>
      <c r="F34" s="141"/>
      <c r="H34" s="141"/>
      <c r="I34" s="141"/>
    </row>
    <row r="35" spans="1:9" x14ac:dyDescent="0.35">
      <c r="A35" s="84"/>
      <c r="C35" s="138"/>
      <c r="D35" s="128"/>
      <c r="E35" s="128"/>
      <c r="F35" s="141"/>
      <c r="H35" s="141"/>
      <c r="I35" s="141"/>
    </row>
    <row r="36" spans="1:9" x14ac:dyDescent="0.35">
      <c r="A36" s="84" t="s">
        <v>27</v>
      </c>
      <c r="B36" t="s">
        <v>481</v>
      </c>
      <c r="C36" s="138">
        <v>38.43</v>
      </c>
      <c r="D36" s="128">
        <v>1.4054903889120953E-2</v>
      </c>
      <c r="E36" s="128">
        <v>2.3352386413122483E-2</v>
      </c>
      <c r="F36" s="140">
        <v>58.535101302299907</v>
      </c>
      <c r="H36" s="141">
        <f>D36/D$42*100</f>
        <v>6.2190196397693844</v>
      </c>
      <c r="I36" s="141">
        <f>E36/E$42*100</f>
        <v>20.994709615930599</v>
      </c>
    </row>
    <row r="37" spans="1:9" x14ac:dyDescent="0.35">
      <c r="A37" s="84" t="s">
        <v>27</v>
      </c>
      <c r="B37" t="s">
        <v>483</v>
      </c>
      <c r="C37" s="138">
        <v>38.43</v>
      </c>
      <c r="D37" s="128">
        <v>8.755498703983209E-3</v>
      </c>
      <c r="E37" s="128">
        <v>3.9009505199930515E-3</v>
      </c>
      <c r="F37" s="140">
        <v>43.687942137516231</v>
      </c>
      <c r="H37" s="141">
        <f>D37/D$42*100</f>
        <v>3.8741366590342809</v>
      </c>
      <c r="I37" s="141">
        <f t="shared" ref="I37:I40" si="1">E37/E$42*100</f>
        <v>3.5071072371149885</v>
      </c>
    </row>
    <row r="38" spans="1:9" x14ac:dyDescent="0.35">
      <c r="A38" s="84" t="s">
        <v>27</v>
      </c>
      <c r="B38" t="s">
        <v>489</v>
      </c>
      <c r="C38" s="138">
        <v>38.43</v>
      </c>
      <c r="D38" s="128">
        <v>8.7771423418772712E-2</v>
      </c>
      <c r="E38" s="128">
        <v>9.2949854774036656E-3</v>
      </c>
      <c r="F38" s="140">
        <v>49.927282619785707</v>
      </c>
      <c r="H38" s="141">
        <f>D38/D$42*100</f>
        <v>38.83713544810314</v>
      </c>
      <c r="I38" s="141">
        <f t="shared" si="1"/>
        <v>8.3565558367398047</v>
      </c>
    </row>
    <row r="39" spans="1:9" x14ac:dyDescent="0.35">
      <c r="A39" s="84" t="s">
        <v>27</v>
      </c>
      <c r="B39" t="s">
        <v>494</v>
      </c>
      <c r="C39" s="138">
        <v>38.43</v>
      </c>
      <c r="D39" s="128">
        <v>8.4608195196291536E-2</v>
      </c>
      <c r="E39" s="128">
        <v>9.8891020648449509E-3</v>
      </c>
      <c r="F39" s="140">
        <v>1811.9834544953274</v>
      </c>
      <c r="H39" s="141">
        <f>D39/D$42*100</f>
        <v>37.437468926305698</v>
      </c>
      <c r="I39" s="141">
        <f t="shared" si="1"/>
        <v>8.8906899081222601</v>
      </c>
    </row>
    <row r="40" spans="1:9" x14ac:dyDescent="0.35">
      <c r="A40" s="84" t="s">
        <v>27</v>
      </c>
      <c r="B40" t="s">
        <v>499</v>
      </c>
      <c r="C40" s="138">
        <v>29.39</v>
      </c>
      <c r="D40" s="128">
        <v>3.0808684427727273E-2</v>
      </c>
      <c r="E40" s="128">
        <v>6.4792436953168775E-2</v>
      </c>
      <c r="F40" s="140">
        <v>2800.908300141461</v>
      </c>
      <c r="H40" s="141">
        <f>D40/D$42*100</f>
        <v>13.632239326787493</v>
      </c>
      <c r="I40" s="141">
        <f t="shared" si="1"/>
        <v>58.25093740209234</v>
      </c>
    </row>
    <row r="41" spans="1:9" x14ac:dyDescent="0.35">
      <c r="A41" s="84"/>
      <c r="C41" s="138"/>
      <c r="D41" s="128"/>
      <c r="E41" s="128"/>
      <c r="F41" s="141"/>
      <c r="H41" s="141"/>
      <c r="I41" s="141"/>
    </row>
    <row r="42" spans="1:9" x14ac:dyDescent="0.35">
      <c r="A42" s="84" t="s">
        <v>503</v>
      </c>
      <c r="C42" s="138"/>
      <c r="D42" s="128">
        <f>SUM(D36:D40)</f>
        <v>0.22599870563589569</v>
      </c>
      <c r="E42" s="128">
        <f>SUM(E36:E40)</f>
        <v>0.11122986142853293</v>
      </c>
      <c r="F42" s="141"/>
      <c r="H42" s="141"/>
      <c r="I42" s="141"/>
    </row>
    <row r="43" spans="1:9" x14ac:dyDescent="0.35">
      <c r="D43" s="128"/>
      <c r="E43" s="128"/>
      <c r="F43" s="141"/>
      <c r="H43" s="141"/>
      <c r="I43" s="141"/>
    </row>
    <row r="44" spans="1:9" x14ac:dyDescent="0.35">
      <c r="A44" s="84" t="s">
        <v>32</v>
      </c>
      <c r="B44" t="s">
        <v>484</v>
      </c>
      <c r="C44" s="138">
        <v>24.11</v>
      </c>
      <c r="D44" s="128">
        <v>6.1137260321735267E-3</v>
      </c>
      <c r="E44" s="128">
        <v>1.3797805500385261E-2</v>
      </c>
      <c r="F44" s="140">
        <v>29.441638867563768</v>
      </c>
      <c r="H44" s="141">
        <f>D44/D$49*100</f>
        <v>5.477027432226409</v>
      </c>
      <c r="I44" s="141">
        <f>E44/E$49*100</f>
        <v>11.837899406605709</v>
      </c>
    </row>
    <row r="45" spans="1:9" x14ac:dyDescent="0.35">
      <c r="A45" s="84" t="s">
        <v>32</v>
      </c>
      <c r="B45" t="s">
        <v>490</v>
      </c>
      <c r="C45" s="138">
        <v>24.11</v>
      </c>
      <c r="D45" s="128">
        <v>3.5286049532338881E-2</v>
      </c>
      <c r="E45" s="128">
        <v>5.8470209775210264E-3</v>
      </c>
      <c r="F45" s="140">
        <v>60.001806268184417</v>
      </c>
      <c r="H45" s="141">
        <f>D45/D$49*100</f>
        <v>31.611272773178545</v>
      </c>
      <c r="I45" s="141">
        <f t="shared" ref="I45:I47" si="2">E45/E$49*100</f>
        <v>5.0164822339519599</v>
      </c>
    </row>
    <row r="46" spans="1:9" x14ac:dyDescent="0.35">
      <c r="A46" s="84" t="s">
        <v>32</v>
      </c>
      <c r="B46" t="s">
        <v>495</v>
      </c>
      <c r="C46" s="138">
        <v>24.11</v>
      </c>
      <c r="D46" s="128">
        <v>2.5037029035008422E-2</v>
      </c>
      <c r="E46" s="128">
        <v>3.1604264576602713E-3</v>
      </c>
      <c r="F46" s="140">
        <v>3580.0351225620207</v>
      </c>
      <c r="H46" s="141">
        <f>D46/D$49*100</f>
        <v>22.429610702957664</v>
      </c>
      <c r="I46" s="141">
        <f t="shared" si="2"/>
        <v>2.7115044118220735</v>
      </c>
    </row>
    <row r="47" spans="1:9" x14ac:dyDescent="0.35">
      <c r="A47" s="84" t="s">
        <v>32</v>
      </c>
      <c r="B47" t="s">
        <v>500</v>
      </c>
      <c r="C47" s="138">
        <v>24.11</v>
      </c>
      <c r="D47" s="128">
        <v>4.5188088790657048E-2</v>
      </c>
      <c r="E47" s="128">
        <v>9.3750945309249559E-2</v>
      </c>
      <c r="F47" s="140">
        <v>50866.108086912966</v>
      </c>
      <c r="H47" s="141">
        <f>D47/D$49*100</f>
        <v>40.48208909163737</v>
      </c>
      <c r="I47" s="141">
        <f t="shared" si="2"/>
        <v>80.434113947620261</v>
      </c>
    </row>
    <row r="48" spans="1:9" x14ac:dyDescent="0.35">
      <c r="A48" s="84"/>
      <c r="C48" s="138"/>
      <c r="D48" s="128"/>
      <c r="E48" s="128"/>
      <c r="F48" s="141"/>
      <c r="H48" s="141"/>
      <c r="I48" s="141"/>
    </row>
    <row r="49" spans="1:9" x14ac:dyDescent="0.35">
      <c r="A49" s="84" t="s">
        <v>503</v>
      </c>
      <c r="C49" s="138"/>
      <c r="D49" s="128">
        <f>SUM(D44:D47)</f>
        <v>0.11162489339017789</v>
      </c>
      <c r="E49" s="128">
        <f>SUM(E44:E47)</f>
        <v>0.11655619824481611</v>
      </c>
      <c r="F49" s="141"/>
      <c r="H49" s="141"/>
      <c r="I49" s="141"/>
    </row>
    <row r="50" spans="1:9" x14ac:dyDescent="0.35">
      <c r="D50" s="128"/>
      <c r="E50" s="128"/>
      <c r="F50" s="141"/>
      <c r="H50" s="141"/>
      <c r="I50" s="141"/>
    </row>
    <row r="51" spans="1:9" x14ac:dyDescent="0.35">
      <c r="A51" s="84" t="s">
        <v>485</v>
      </c>
      <c r="B51" t="s">
        <v>486</v>
      </c>
      <c r="C51" s="138">
        <v>14.8</v>
      </c>
      <c r="D51" s="128">
        <v>7.0100359580051813E-2</v>
      </c>
      <c r="E51" s="128">
        <v>3.2674002807939577E-2</v>
      </c>
      <c r="F51" s="140">
        <v>89.155113314230803</v>
      </c>
      <c r="H51" s="141">
        <f>D51/D$56*100</f>
        <v>11.438486959764296</v>
      </c>
      <c r="I51" s="141">
        <f>E51/E$56*100</f>
        <v>30.200634797473295</v>
      </c>
    </row>
    <row r="52" spans="1:9" x14ac:dyDescent="0.35">
      <c r="A52" s="84" t="s">
        <v>485</v>
      </c>
      <c r="B52" t="s">
        <v>491</v>
      </c>
      <c r="C52" s="138">
        <v>14.8</v>
      </c>
      <c r="D52" s="128">
        <v>0.20100621396692875</v>
      </c>
      <c r="E52" s="128">
        <v>1.1464994853967198E-2</v>
      </c>
      <c r="F52" s="140">
        <v>156.1840616611257</v>
      </c>
      <c r="H52" s="141">
        <f>D52/D$56*100</f>
        <v>32.798789778912671</v>
      </c>
      <c r="I52" s="141">
        <f t="shared" ref="I52:I54" si="3">E52/E$56*100</f>
        <v>10.597113692340059</v>
      </c>
    </row>
    <row r="53" spans="1:9" x14ac:dyDescent="0.35">
      <c r="A53" s="84" t="s">
        <v>485</v>
      </c>
      <c r="B53" t="s">
        <v>496</v>
      </c>
      <c r="C53" s="138">
        <v>14.8</v>
      </c>
      <c r="D53" s="128">
        <v>0.3206422035779613</v>
      </c>
      <c r="E53" s="128">
        <v>2.1954612819686827E-2</v>
      </c>
      <c r="F53" s="140">
        <v>670.86519612631798</v>
      </c>
      <c r="H53" s="141">
        <f>D53/D$56*100</f>
        <v>52.320154794473993</v>
      </c>
      <c r="I53" s="141">
        <f t="shared" si="3"/>
        <v>20.292684914814661</v>
      </c>
    </row>
    <row r="54" spans="1:9" x14ac:dyDescent="0.35">
      <c r="A54" s="84" t="s">
        <v>485</v>
      </c>
      <c r="B54" t="s">
        <v>501</v>
      </c>
      <c r="C54" s="138">
        <v>14.8</v>
      </c>
      <c r="D54" s="128">
        <v>2.1097658130305532E-2</v>
      </c>
      <c r="E54" s="128">
        <v>4.2096177670386613E-2</v>
      </c>
      <c r="F54" s="140">
        <v>12278.578073545679</v>
      </c>
      <c r="H54" s="141">
        <f>D54/D$56*100</f>
        <v>3.4425684668490346</v>
      </c>
      <c r="I54" s="141">
        <f t="shared" si="3"/>
        <v>38.909566595371984</v>
      </c>
    </row>
    <row r="55" spans="1:9" x14ac:dyDescent="0.35">
      <c r="A55" s="84"/>
      <c r="C55" s="138"/>
      <c r="D55" s="128"/>
      <c r="E55" s="128"/>
      <c r="F55" s="141"/>
      <c r="H55" s="141"/>
      <c r="I55" s="141"/>
    </row>
    <row r="56" spans="1:9" x14ac:dyDescent="0.35">
      <c r="A56" s="84" t="s">
        <v>503</v>
      </c>
      <c r="C56" s="138"/>
      <c r="D56" s="128">
        <f>SUM(D51:D54)</f>
        <v>0.6128464352552474</v>
      </c>
      <c r="E56" s="128">
        <f>SUM(E51:E54)</f>
        <v>0.10818978815198022</v>
      </c>
      <c r="F56" s="141"/>
      <c r="H56" s="141"/>
      <c r="I56" s="141"/>
    </row>
    <row r="57" spans="1:9" x14ac:dyDescent="0.35">
      <c r="D57" s="128"/>
      <c r="E57" s="128"/>
      <c r="F57" s="141"/>
      <c r="H57" s="141"/>
      <c r="I57" s="141"/>
    </row>
    <row r="58" spans="1:9" x14ac:dyDescent="0.35">
      <c r="A58" s="84" t="s">
        <v>37</v>
      </c>
      <c r="B58" t="s">
        <v>487</v>
      </c>
      <c r="C58" s="138">
        <v>14.14</v>
      </c>
      <c r="D58" s="128">
        <v>4.4523949482539911E-3</v>
      </c>
      <c r="E58" s="128">
        <v>1.7516730666026697E-2</v>
      </c>
      <c r="F58" s="140">
        <v>35.128781801256636</v>
      </c>
      <c r="H58" s="141">
        <f>D58/D$63*100</f>
        <v>13.016876945564833</v>
      </c>
      <c r="I58" s="141">
        <f>E58/E$63*100</f>
        <v>35.613840651582294</v>
      </c>
    </row>
    <row r="59" spans="1:9" x14ac:dyDescent="0.35">
      <c r="A59" s="84" t="s">
        <v>37</v>
      </c>
      <c r="B59" t="s">
        <v>492</v>
      </c>
      <c r="C59" s="138">
        <v>14.14</v>
      </c>
      <c r="D59" s="128">
        <v>8.6578972443085399E-3</v>
      </c>
      <c r="E59" s="128">
        <v>5.216737139169981E-3</v>
      </c>
      <c r="F59" s="140">
        <v>124.04171438617742</v>
      </c>
      <c r="H59" s="141">
        <f>D59/D$63*100</f>
        <v>25.311946569498289</v>
      </c>
      <c r="I59" s="141">
        <f t="shared" ref="I59:I61" si="4">E59/E$63*100</f>
        <v>10.606319680185681</v>
      </c>
    </row>
    <row r="60" spans="1:9" x14ac:dyDescent="0.35">
      <c r="A60" s="84" t="s">
        <v>37</v>
      </c>
      <c r="B60" t="s">
        <v>497</v>
      </c>
      <c r="C60" s="138">
        <v>14.14</v>
      </c>
      <c r="D60" s="128">
        <v>1.2740686154269112E-2</v>
      </c>
      <c r="E60" s="128">
        <v>7.7810013364691989E-3</v>
      </c>
      <c r="F60" s="140">
        <v>6</v>
      </c>
      <c r="H60" s="141">
        <f>D60/D$63*100</f>
        <v>37.248255332159715</v>
      </c>
      <c r="I60" s="141">
        <f t="shared" si="4"/>
        <v>15.819809471879026</v>
      </c>
    </row>
    <row r="61" spans="1:9" x14ac:dyDescent="0.35">
      <c r="A61" s="84" t="s">
        <v>37</v>
      </c>
      <c r="B61" t="s">
        <v>502</v>
      </c>
      <c r="C61" s="138">
        <v>14.14</v>
      </c>
      <c r="D61" s="128">
        <v>8.3538079999504848E-3</v>
      </c>
      <c r="E61" s="128">
        <v>1.8670708153298077E-2</v>
      </c>
      <c r="F61" s="140">
        <v>976.62337890893798</v>
      </c>
      <c r="H61" s="141">
        <f>D61/D$63*100</f>
        <v>24.422921152777153</v>
      </c>
      <c r="I61" s="141">
        <f t="shared" si="4"/>
        <v>37.960030196353003</v>
      </c>
    </row>
    <row r="63" spans="1:9" x14ac:dyDescent="0.35">
      <c r="A63" s="84" t="s">
        <v>503</v>
      </c>
      <c r="C63" s="138"/>
      <c r="D63" s="128">
        <f>SUM(D58:D61)</f>
        <v>3.4204786346782132E-2</v>
      </c>
      <c r="E63" s="128">
        <f>SUM(E58:E61)</f>
        <v>4.9185177294963953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554D42-DE70-43D7-96FC-ABA622C7F341}">
  <dimension ref="A1"/>
  <sheetViews>
    <sheetView tabSelected="1" workbookViewId="0">
      <selection activeCell="E8" sqref="E8"/>
    </sheetView>
  </sheetViews>
  <sheetFormatPr defaultRowHeight="14.5" x14ac:dyDescent="0.35"/>
  <sheetData>
    <row r="1" spans="1:1" ht="15.5" x14ac:dyDescent="0.35">
      <c r="A1" s="156" t="s">
        <v>50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BFB06F-6944-47D8-8E9D-7734D91B5ECF}">
  <dimension ref="A1:K9"/>
  <sheetViews>
    <sheetView workbookViewId="0">
      <selection activeCell="G17" sqref="G17"/>
    </sheetView>
  </sheetViews>
  <sheetFormatPr defaultRowHeight="14.5" x14ac:dyDescent="0.35"/>
  <cols>
    <col min="1" max="1" width="20" bestFit="1" customWidth="1"/>
  </cols>
  <sheetData>
    <row r="1" spans="1:11" x14ac:dyDescent="0.35">
      <c r="C1" t="s">
        <v>461</v>
      </c>
      <c r="H1" t="s">
        <v>462</v>
      </c>
    </row>
    <row r="3" spans="1:11" x14ac:dyDescent="0.35">
      <c r="A3" s="105" t="s">
        <v>460</v>
      </c>
      <c r="C3" t="s">
        <v>453</v>
      </c>
      <c r="D3" s="125" t="s">
        <v>454</v>
      </c>
      <c r="E3" s="125" t="s">
        <v>455</v>
      </c>
      <c r="F3" s="125" t="s">
        <v>287</v>
      </c>
      <c r="G3" s="125"/>
      <c r="H3" s="125" t="s">
        <v>453</v>
      </c>
      <c r="I3" s="125" t="s">
        <v>454</v>
      </c>
      <c r="J3" s="125" t="s">
        <v>455</v>
      </c>
      <c r="K3" s="125" t="s">
        <v>287</v>
      </c>
    </row>
    <row r="4" spans="1:11" x14ac:dyDescent="0.35">
      <c r="A4" s="105" t="s">
        <v>457</v>
      </c>
      <c r="C4">
        <v>44.541997824578601</v>
      </c>
      <c r="D4" s="125">
        <f t="shared" ref="D4:D9" si="0">1/C4</f>
        <v>2.2450721764621717E-2</v>
      </c>
      <c r="E4" s="125">
        <v>137.64083174433577</v>
      </c>
      <c r="F4" s="125">
        <v>6.6554231299891849E-3</v>
      </c>
      <c r="G4" s="125"/>
      <c r="H4" s="125">
        <v>44.541997824578601</v>
      </c>
      <c r="I4" s="125">
        <f t="shared" ref="I4:I9" si="1">1/H4</f>
        <v>2.2450721764621717E-2</v>
      </c>
      <c r="J4" s="125">
        <v>137.63960761513474</v>
      </c>
      <c r="K4" s="125">
        <v>6.6555492658787879E-3</v>
      </c>
    </row>
    <row r="5" spans="1:11" x14ac:dyDescent="0.35">
      <c r="A5" s="105" t="s">
        <v>456</v>
      </c>
      <c r="C5">
        <v>44.533310192878218</v>
      </c>
      <c r="D5" s="125">
        <f t="shared" si="0"/>
        <v>2.2455101488501529E-2</v>
      </c>
      <c r="E5" s="125">
        <v>137.65224502187942</v>
      </c>
      <c r="F5" s="125">
        <v>8.1338909680324454E-3</v>
      </c>
      <c r="G5" s="125"/>
      <c r="H5" s="125">
        <v>44.533310192878218</v>
      </c>
      <c r="I5" s="125">
        <f t="shared" si="1"/>
        <v>2.2455101488501529E-2</v>
      </c>
      <c r="J5" s="125">
        <v>137.65102015206892</v>
      </c>
      <c r="K5" s="125">
        <v>8.1339592000714278E-3</v>
      </c>
    </row>
    <row r="6" spans="1:11" x14ac:dyDescent="0.35">
      <c r="A6" s="105" t="s">
        <v>458</v>
      </c>
      <c r="C6">
        <v>13.342619241499531</v>
      </c>
      <c r="D6" s="125">
        <f t="shared" si="0"/>
        <v>7.4947803118723594E-2</v>
      </c>
      <c r="E6" s="125">
        <v>137.64644320945962</v>
      </c>
      <c r="F6" s="125">
        <v>6.5763428415658177E-3</v>
      </c>
      <c r="G6" s="125"/>
      <c r="H6" s="125">
        <v>13.342619241499531</v>
      </c>
      <c r="I6" s="125">
        <f t="shared" si="1"/>
        <v>7.4947803118723594E-2</v>
      </c>
      <c r="J6" s="125">
        <v>137.64235504120526</v>
      </c>
      <c r="K6" s="125">
        <v>6.5762606111704298E-3</v>
      </c>
    </row>
    <row r="7" spans="1:11" x14ac:dyDescent="0.35">
      <c r="A7" s="105" t="s">
        <v>458</v>
      </c>
      <c r="C7">
        <v>13.342268899206767</v>
      </c>
      <c r="D7" s="125">
        <f t="shared" si="0"/>
        <v>7.4949771103732785E-2</v>
      </c>
      <c r="E7" s="125">
        <v>137.65982440139018</v>
      </c>
      <c r="F7" s="125">
        <v>7.316759120659929E-3</v>
      </c>
      <c r="G7" s="125"/>
      <c r="H7" s="125">
        <v>13.342268899206767</v>
      </c>
      <c r="I7" s="125">
        <f t="shared" si="1"/>
        <v>7.4949771103732785E-2</v>
      </c>
      <c r="J7" s="125">
        <v>137.65573485962918</v>
      </c>
      <c r="K7" s="125">
        <v>7.3169700310770844E-3</v>
      </c>
    </row>
    <row r="8" spans="1:11" x14ac:dyDescent="0.35">
      <c r="A8" s="105" t="s">
        <v>459</v>
      </c>
      <c r="C8">
        <v>4.4691196237886555</v>
      </c>
      <c r="D8" s="125">
        <f t="shared" si="0"/>
        <v>0.22375771610075165</v>
      </c>
      <c r="E8" s="125">
        <v>137.6448914558145</v>
      </c>
      <c r="F8" s="125">
        <v>5.8509577245068594E-3</v>
      </c>
      <c r="G8" s="125"/>
      <c r="H8" s="125">
        <v>4.4691196237886555</v>
      </c>
      <c r="I8" s="125">
        <f t="shared" si="1"/>
        <v>0.22375771610075165</v>
      </c>
      <c r="J8" s="125">
        <v>137.63268650902214</v>
      </c>
      <c r="K8" s="125">
        <v>5.8505356840631182E-3</v>
      </c>
    </row>
    <row r="9" spans="1:11" x14ac:dyDescent="0.35">
      <c r="A9" s="105" t="s">
        <v>459</v>
      </c>
      <c r="C9">
        <v>4.4689471857025849</v>
      </c>
      <c r="D9" s="125">
        <f t="shared" si="0"/>
        <v>0.22376634998043396</v>
      </c>
      <c r="E9" s="125">
        <v>137.64213476989971</v>
      </c>
      <c r="F9" s="125">
        <v>3.1041697934369554E-3</v>
      </c>
      <c r="G9" s="125"/>
      <c r="H9" s="125">
        <v>4.4689471857025849</v>
      </c>
      <c r="I9" s="125">
        <f t="shared" si="1"/>
        <v>0.22376634998043396</v>
      </c>
      <c r="J9" s="125">
        <v>137.62992997344278</v>
      </c>
      <c r="K9" s="125">
        <v>3.103695044183528E-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E7B72F-1D21-4F70-A6CB-6395F2822A90}">
  <dimension ref="A1:F12"/>
  <sheetViews>
    <sheetView workbookViewId="0">
      <selection activeCell="H9" sqref="H9"/>
    </sheetView>
  </sheetViews>
  <sheetFormatPr defaultRowHeight="14.5" x14ac:dyDescent="0.35"/>
  <cols>
    <col min="1" max="1" width="45" bestFit="1" customWidth="1"/>
    <col min="3" max="3" width="10.1796875" bestFit="1" customWidth="1"/>
    <col min="4" max="4" width="10.1796875" customWidth="1"/>
    <col min="5" max="5" width="10.1796875" bestFit="1" customWidth="1"/>
  </cols>
  <sheetData>
    <row r="1" spans="1:6" x14ac:dyDescent="0.35">
      <c r="A1" t="s">
        <v>463</v>
      </c>
    </row>
    <row r="3" spans="1:6" x14ac:dyDescent="0.35">
      <c r="A3" t="s">
        <v>0</v>
      </c>
      <c r="B3" t="s">
        <v>464</v>
      </c>
      <c r="C3" t="s">
        <v>465</v>
      </c>
      <c r="D3" s="125" t="s">
        <v>287</v>
      </c>
      <c r="E3" s="125" t="s">
        <v>466</v>
      </c>
      <c r="F3" s="125" t="s">
        <v>287</v>
      </c>
    </row>
    <row r="4" spans="1:6" x14ac:dyDescent="0.35">
      <c r="A4" t="s">
        <v>467</v>
      </c>
      <c r="B4" s="139">
        <v>1</v>
      </c>
      <c r="C4" s="131">
        <v>5.1341353487469434E-5</v>
      </c>
      <c r="D4" s="131">
        <v>3.0663993539049781E-6</v>
      </c>
      <c r="E4" s="131">
        <v>4.3769085964737576E-4</v>
      </c>
      <c r="F4" s="131">
        <v>1.2178902628366239E-5</v>
      </c>
    </row>
    <row r="5" spans="1:6" x14ac:dyDescent="0.35">
      <c r="A5" t="s">
        <v>467</v>
      </c>
      <c r="B5" s="139">
        <v>1</v>
      </c>
      <c r="C5" s="131">
        <v>5.2240688523638001E-5</v>
      </c>
      <c r="D5" s="131">
        <v>3.9124843439362982E-6</v>
      </c>
      <c r="E5" s="131">
        <v>4.691317842866259E-4</v>
      </c>
      <c r="F5" s="131">
        <v>1.0658702350461771E-5</v>
      </c>
    </row>
    <row r="6" spans="1:6" x14ac:dyDescent="0.35">
      <c r="A6" t="s">
        <v>468</v>
      </c>
      <c r="B6" s="138">
        <v>0.33333333333333331</v>
      </c>
      <c r="C6" s="131">
        <v>5.0494246261878607E-5</v>
      </c>
      <c r="D6" s="131">
        <v>1.1382074568765843E-6</v>
      </c>
      <c r="E6" s="131">
        <v>3.1035234726361382E-4</v>
      </c>
      <c r="F6" s="131">
        <v>2.4842679944559064E-6</v>
      </c>
    </row>
    <row r="7" spans="1:6" x14ac:dyDescent="0.35">
      <c r="A7" t="s">
        <v>469</v>
      </c>
      <c r="B7" s="138">
        <v>0.1</v>
      </c>
      <c r="C7" s="131">
        <v>4.8842882040899776E-5</v>
      </c>
      <c r="D7" s="131">
        <v>3.3772258406913661E-7</v>
      </c>
      <c r="E7" s="131">
        <v>2.5911472946830863E-4</v>
      </c>
      <c r="F7" s="131">
        <v>1.0023443169995882E-6</v>
      </c>
    </row>
    <row r="8" spans="1:6" x14ac:dyDescent="0.35">
      <c r="A8" t="s">
        <v>469</v>
      </c>
      <c r="B8" s="138">
        <v>0.1</v>
      </c>
      <c r="C8" s="131">
        <v>4.8556784145877734E-5</v>
      </c>
      <c r="D8" s="131">
        <v>4.3040908839862379E-7</v>
      </c>
      <c r="E8" s="131">
        <v>2.5710362527250132E-4</v>
      </c>
      <c r="F8" s="131">
        <v>1.4175218400207159E-6</v>
      </c>
    </row>
    <row r="9" spans="1:6" x14ac:dyDescent="0.35">
      <c r="A9" t="s">
        <v>470</v>
      </c>
      <c r="B9" s="138">
        <v>0.05</v>
      </c>
      <c r="C9" s="131">
        <v>4.862736270231107E-5</v>
      </c>
      <c r="D9" s="131">
        <v>1.423466406360892E-7</v>
      </c>
      <c r="E9" s="131">
        <v>2.481202251276432E-4</v>
      </c>
      <c r="F9" s="131">
        <v>3.7890644466974642E-7</v>
      </c>
    </row>
    <row r="10" spans="1:6" x14ac:dyDescent="0.35">
      <c r="A10" t="s">
        <v>470</v>
      </c>
      <c r="B10" s="138">
        <v>0.05</v>
      </c>
      <c r="C10" s="131">
        <v>4.8373380830274867E-5</v>
      </c>
      <c r="D10" s="131">
        <v>2.1975141276229583E-7</v>
      </c>
      <c r="E10" s="131">
        <v>2.4758877740602495E-4</v>
      </c>
      <c r="F10" s="131">
        <v>5.1162152320089688E-7</v>
      </c>
    </row>
    <row r="11" spans="1:6" x14ac:dyDescent="0.35">
      <c r="A11" t="s">
        <v>467</v>
      </c>
      <c r="B11" s="139">
        <v>1</v>
      </c>
      <c r="C11" s="131">
        <v>5.1087181313823114E-5</v>
      </c>
      <c r="D11" s="131">
        <v>3.8455743024047499E-6</v>
      </c>
      <c r="E11" s="131">
        <v>4.4348296901284103E-4</v>
      </c>
      <c r="F11" s="131">
        <v>1.0987450440833308E-5</v>
      </c>
    </row>
    <row r="12" spans="1:6" x14ac:dyDescent="0.35">
      <c r="A12" t="s">
        <v>468</v>
      </c>
      <c r="B12" s="138">
        <v>0.33333333333333331</v>
      </c>
      <c r="C12" s="131">
        <v>4.9335545494386309E-5</v>
      </c>
      <c r="D12" s="131">
        <v>1.1175250650191498E-6</v>
      </c>
      <c r="E12" s="131">
        <v>3.2744792800925399E-4</v>
      </c>
      <c r="F12" s="131">
        <v>3.1913362933572362E-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. 1</vt:lpstr>
      <vt:lpstr>Fig. 2</vt:lpstr>
      <vt:lpstr>Fig. 3</vt:lpstr>
      <vt:lpstr>Fig. 3 panel (d)</vt:lpstr>
      <vt:lpstr>Sup. Fig. 1</vt:lpstr>
      <vt:lpstr>Sup. Fig. 2</vt:lpstr>
      <vt:lpstr>Sup. Figs 3-11</vt:lpstr>
      <vt:lpstr>Sup. Fig. 12</vt:lpstr>
      <vt:lpstr>Sup. Fig. 13</vt:lpstr>
      <vt:lpstr>Sup. Fig. 15</vt:lpstr>
      <vt:lpstr>Sup. Fig. 16</vt:lpstr>
      <vt:lpstr>Sup. Table 1</vt:lpstr>
      <vt:lpstr>Sup.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genii Krestianinov</dc:creator>
  <cp:lastModifiedBy>Evgenii Krestianinov</cp:lastModifiedBy>
  <dcterms:created xsi:type="dcterms:W3CDTF">2015-06-05T18:17:20Z</dcterms:created>
  <dcterms:modified xsi:type="dcterms:W3CDTF">2023-07-03T09:25:29Z</dcterms:modified>
</cp:coreProperties>
</file>